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matthewgazzara/Documents/DDX55_manuscript/2025-10_revision2/"/>
    </mc:Choice>
  </mc:AlternateContent>
  <xr:revisionPtr revIDLastSave="0" documentId="13_ncr:1_{932C5E18-DCBB-4040-A601-DC52948A7415}" xr6:coauthVersionLast="47" xr6:coauthVersionMax="47" xr10:uidLastSave="{00000000-0000-0000-0000-000000000000}"/>
  <bookViews>
    <workbookView xWindow="500" yWindow="760" windowWidth="29740" windowHeight="17500" xr2:uid="{2257A395-4B02-6B41-BAE3-B4A04FEA1A6C}"/>
  </bookViews>
  <sheets>
    <sheet name="Legend" sheetId="2" r:id="rId1"/>
    <sheet name="RBP APA target overlaps" sheetId="1" r:id="rId2"/>
  </sheets>
  <definedNames>
    <definedName name="_xlnm._FilterDatabase" localSheetId="1" hidden="1">'RBP APA target overlaps'!$A$1:$K$2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26" i="1" l="1"/>
  <c r="E136" i="1"/>
  <c r="E56" i="1"/>
  <c r="E18" i="1"/>
  <c r="E93" i="1"/>
  <c r="E176" i="1"/>
  <c r="E24" i="1"/>
  <c r="E164" i="1"/>
  <c r="E98" i="1"/>
  <c r="E82" i="1"/>
  <c r="E64" i="1"/>
  <c r="E173" i="1"/>
  <c r="E14" i="1"/>
  <c r="E21" i="1"/>
  <c r="E16" i="1"/>
  <c r="E123" i="1"/>
  <c r="E121" i="1"/>
  <c r="E19" i="1"/>
  <c r="E20" i="1"/>
  <c r="E117" i="1"/>
  <c r="E54" i="1"/>
  <c r="E72" i="1"/>
  <c r="E126" i="1"/>
  <c r="E177" i="1"/>
  <c r="E26" i="1"/>
  <c r="E52" i="1"/>
  <c r="E28" i="1"/>
  <c r="E171" i="1"/>
  <c r="E30" i="1"/>
  <c r="E118" i="1"/>
  <c r="E101" i="1"/>
  <c r="E33" i="1"/>
  <c r="E70" i="1"/>
  <c r="E50" i="1"/>
  <c r="E23" i="1"/>
  <c r="E156" i="1"/>
  <c r="E38" i="1"/>
  <c r="E39" i="1"/>
  <c r="E40" i="1"/>
  <c r="E170" i="1"/>
  <c r="E42" i="1"/>
  <c r="E12" i="1"/>
  <c r="E2" i="1"/>
  <c r="E11" i="1"/>
  <c r="E175" i="1"/>
  <c r="E47" i="1"/>
  <c r="E48" i="1"/>
  <c r="E25" i="1"/>
  <c r="E10" i="1"/>
  <c r="E36" i="1"/>
  <c r="E34" i="1"/>
  <c r="E53" i="1"/>
  <c r="E172" i="1"/>
  <c r="E55" i="1"/>
  <c r="E62" i="1"/>
  <c r="E44" i="1"/>
  <c r="E58" i="1"/>
  <c r="E32" i="1"/>
  <c r="E9" i="1"/>
  <c r="E4" i="1"/>
  <c r="E111" i="1"/>
  <c r="E124" i="1"/>
  <c r="E147" i="1"/>
  <c r="E65" i="1"/>
  <c r="E51" i="1"/>
  <c r="E67" i="1"/>
  <c r="E31" i="1"/>
  <c r="E37" i="1"/>
  <c r="E5" i="1"/>
  <c r="E71" i="1"/>
  <c r="E17" i="1"/>
  <c r="E46" i="1"/>
  <c r="E116" i="1"/>
  <c r="E69" i="1"/>
  <c r="E76" i="1"/>
  <c r="E129" i="1"/>
  <c r="E29" i="1"/>
  <c r="E79" i="1"/>
  <c r="E77" i="1"/>
  <c r="E81" i="1"/>
  <c r="E120" i="1"/>
  <c r="E13" i="1"/>
  <c r="E84" i="1"/>
  <c r="E27" i="1"/>
  <c r="E86" i="1"/>
  <c r="E87" i="1"/>
  <c r="E88" i="1"/>
  <c r="E3" i="1"/>
  <c r="E90" i="1"/>
  <c r="E91" i="1"/>
  <c r="E92" i="1"/>
  <c r="E142" i="1"/>
  <c r="E94" i="1"/>
  <c r="E127" i="1"/>
  <c r="E96" i="1"/>
  <c r="E97" i="1"/>
  <c r="E95" i="1"/>
  <c r="E99" i="1"/>
  <c r="E100" i="1"/>
  <c r="E60" i="1"/>
  <c r="E102" i="1"/>
  <c r="E115" i="1"/>
  <c r="E49" i="1"/>
  <c r="E105" i="1"/>
  <c r="E106" i="1"/>
  <c r="E107" i="1"/>
  <c r="E108" i="1"/>
  <c r="E109" i="1"/>
  <c r="E110" i="1"/>
  <c r="E59" i="1"/>
  <c r="E112" i="1"/>
  <c r="E113" i="1"/>
  <c r="E114" i="1"/>
  <c r="E103" i="1"/>
  <c r="E66" i="1"/>
  <c r="E22" i="1"/>
  <c r="E15" i="1"/>
  <c r="E119" i="1"/>
  <c r="E78" i="1"/>
  <c r="E6" i="1"/>
  <c r="E122" i="1"/>
  <c r="E8" i="1"/>
  <c r="E35" i="1"/>
  <c r="E125" i="1"/>
  <c r="E73" i="1"/>
  <c r="E128" i="1"/>
  <c r="E85" i="1"/>
  <c r="E130" i="1"/>
  <c r="E131" i="1"/>
  <c r="E132" i="1"/>
  <c r="E133" i="1"/>
  <c r="E75" i="1"/>
  <c r="E134" i="1"/>
  <c r="E135" i="1"/>
  <c r="E148" i="1"/>
  <c r="E137" i="1"/>
  <c r="E138" i="1"/>
  <c r="E139" i="1"/>
  <c r="E140" i="1"/>
  <c r="E141" i="1"/>
  <c r="E41" i="1"/>
  <c r="E143" i="1"/>
  <c r="E144" i="1"/>
  <c r="E145" i="1"/>
  <c r="E7" i="1"/>
  <c r="E159" i="1"/>
  <c r="E68" i="1"/>
  <c r="E149" i="1"/>
  <c r="E61" i="1"/>
  <c r="E45" i="1"/>
  <c r="E152" i="1"/>
  <c r="E153" i="1"/>
  <c r="E154" i="1"/>
  <c r="E155" i="1"/>
  <c r="E63" i="1"/>
  <c r="E157" i="1"/>
  <c r="E158" i="1"/>
  <c r="E169" i="1"/>
  <c r="E160" i="1"/>
  <c r="E161" i="1"/>
  <c r="E162" i="1"/>
  <c r="E57" i="1"/>
  <c r="E174" i="1"/>
  <c r="E165" i="1"/>
  <c r="E166" i="1"/>
  <c r="E167" i="1"/>
  <c r="E80" i="1"/>
  <c r="E74" i="1"/>
  <c r="E43" i="1"/>
  <c r="E83" i="1"/>
  <c r="E151" i="1"/>
  <c r="E89" i="1"/>
  <c r="E168" i="1"/>
  <c r="E150" i="1"/>
  <c r="E178" i="1"/>
  <c r="E179" i="1"/>
  <c r="E163" i="1"/>
  <c r="E180" i="1"/>
  <c r="E104" i="1"/>
  <c r="E181" i="1"/>
  <c r="E182" i="1"/>
  <c r="E183" i="1"/>
  <c r="E184" i="1"/>
  <c r="E185" i="1"/>
  <c r="E186" i="1"/>
  <c r="E187" i="1"/>
  <c r="E188" i="1"/>
  <c r="E189" i="1"/>
  <c r="E190" i="1"/>
  <c r="E191" i="1"/>
  <c r="E192" i="1"/>
  <c r="E193" i="1"/>
  <c r="E194" i="1"/>
  <c r="E195" i="1"/>
  <c r="E196" i="1"/>
  <c r="E197" i="1"/>
  <c r="E198" i="1"/>
  <c r="E199" i="1"/>
  <c r="E200" i="1"/>
  <c r="E201" i="1"/>
  <c r="E202" i="1"/>
  <c r="E146" i="1"/>
  <c r="D136" i="1"/>
  <c r="D56" i="1"/>
  <c r="D18" i="1"/>
  <c r="D93" i="1"/>
  <c r="D176" i="1"/>
  <c r="D24" i="1"/>
  <c r="D164" i="1"/>
  <c r="D98" i="1"/>
  <c r="D82" i="1"/>
  <c r="D64" i="1"/>
  <c r="D173" i="1"/>
  <c r="D14" i="1"/>
  <c r="D21" i="1"/>
  <c r="D16" i="1"/>
  <c r="D123" i="1"/>
  <c r="D121" i="1"/>
  <c r="D19" i="1"/>
  <c r="D20" i="1"/>
  <c r="D117" i="1"/>
  <c r="D54" i="1"/>
  <c r="D72" i="1"/>
  <c r="D177" i="1"/>
  <c r="D26" i="1"/>
  <c r="D52" i="1"/>
  <c r="D28" i="1"/>
  <c r="D171" i="1"/>
  <c r="D30" i="1"/>
  <c r="D118" i="1"/>
  <c r="D101" i="1"/>
  <c r="D33" i="1"/>
  <c r="D70" i="1"/>
  <c r="D50" i="1"/>
  <c r="D23" i="1"/>
  <c r="D156" i="1"/>
  <c r="D38" i="1"/>
  <c r="D39" i="1"/>
  <c r="D40" i="1"/>
  <c r="D170" i="1"/>
  <c r="D42" i="1"/>
  <c r="D12" i="1"/>
  <c r="D2" i="1"/>
  <c r="D11" i="1"/>
  <c r="D175" i="1"/>
  <c r="D47" i="1"/>
  <c r="D48" i="1"/>
  <c r="D25" i="1"/>
  <c r="D10" i="1"/>
  <c r="D36" i="1"/>
  <c r="D34" i="1"/>
  <c r="D53" i="1"/>
  <c r="D172" i="1"/>
  <c r="D55" i="1"/>
  <c r="D62" i="1"/>
  <c r="D44" i="1"/>
  <c r="D58" i="1"/>
  <c r="D32" i="1"/>
  <c r="D9" i="1"/>
  <c r="D4" i="1"/>
  <c r="D111" i="1"/>
  <c r="D124" i="1"/>
  <c r="D147" i="1"/>
  <c r="D65" i="1"/>
  <c r="D51" i="1"/>
  <c r="D67" i="1"/>
  <c r="D31" i="1"/>
  <c r="D37" i="1"/>
  <c r="D5" i="1"/>
  <c r="D71" i="1"/>
  <c r="D17" i="1"/>
  <c r="D46" i="1"/>
  <c r="D116" i="1"/>
  <c r="D69" i="1"/>
  <c r="D76" i="1"/>
  <c r="D129" i="1"/>
  <c r="D29" i="1"/>
  <c r="D79" i="1"/>
  <c r="D77" i="1"/>
  <c r="D81" i="1"/>
  <c r="D120" i="1"/>
  <c r="D13" i="1"/>
  <c r="D84" i="1"/>
  <c r="D27" i="1"/>
  <c r="D86" i="1"/>
  <c r="D87" i="1"/>
  <c r="D88" i="1"/>
  <c r="D3" i="1"/>
  <c r="D90" i="1"/>
  <c r="D91" i="1"/>
  <c r="D92" i="1"/>
  <c r="D142" i="1"/>
  <c r="D94" i="1"/>
  <c r="D127" i="1"/>
  <c r="D96" i="1"/>
  <c r="D97" i="1"/>
  <c r="D95" i="1"/>
  <c r="D99" i="1"/>
  <c r="D100" i="1"/>
  <c r="D60" i="1"/>
  <c r="D102" i="1"/>
  <c r="D115" i="1"/>
  <c r="D49" i="1"/>
  <c r="D105" i="1"/>
  <c r="D106" i="1"/>
  <c r="D107" i="1"/>
  <c r="D108" i="1"/>
  <c r="D109" i="1"/>
  <c r="D110" i="1"/>
  <c r="D59" i="1"/>
  <c r="D112" i="1"/>
  <c r="D113" i="1"/>
  <c r="D114" i="1"/>
  <c r="D103" i="1"/>
  <c r="D66" i="1"/>
  <c r="D22" i="1"/>
  <c r="D15" i="1"/>
  <c r="D119" i="1"/>
  <c r="D78" i="1"/>
  <c r="D6" i="1"/>
  <c r="D122" i="1"/>
  <c r="D8" i="1"/>
  <c r="D35" i="1"/>
  <c r="D125" i="1"/>
  <c r="D73" i="1"/>
  <c r="D128" i="1"/>
  <c r="D85" i="1"/>
  <c r="D130" i="1"/>
  <c r="D131" i="1"/>
  <c r="D132" i="1"/>
  <c r="D133" i="1"/>
  <c r="D75" i="1"/>
  <c r="D134" i="1"/>
  <c r="D135" i="1"/>
  <c r="D148" i="1"/>
  <c r="D137" i="1"/>
  <c r="D138" i="1"/>
  <c r="D139" i="1"/>
  <c r="D140" i="1"/>
  <c r="D141" i="1"/>
  <c r="D41" i="1"/>
  <c r="D143" i="1"/>
  <c r="D144" i="1"/>
  <c r="D145" i="1"/>
  <c r="D7" i="1"/>
  <c r="D159" i="1"/>
  <c r="D68" i="1"/>
  <c r="D149" i="1"/>
  <c r="D61" i="1"/>
  <c r="D45" i="1"/>
  <c r="D152" i="1"/>
  <c r="D153" i="1"/>
  <c r="D154" i="1"/>
  <c r="D155" i="1"/>
  <c r="D63" i="1"/>
  <c r="D157" i="1"/>
  <c r="D158" i="1"/>
  <c r="D169" i="1"/>
  <c r="D160" i="1"/>
  <c r="D161" i="1"/>
  <c r="D162" i="1"/>
  <c r="D57" i="1"/>
  <c r="D174" i="1"/>
  <c r="D165" i="1"/>
  <c r="D166" i="1"/>
  <c r="D167" i="1"/>
  <c r="D80" i="1"/>
  <c r="D74" i="1"/>
  <c r="D43" i="1"/>
  <c r="D83" i="1"/>
  <c r="D151" i="1"/>
  <c r="D89" i="1"/>
  <c r="D168" i="1"/>
  <c r="D150" i="1"/>
  <c r="D178" i="1"/>
  <c r="D179" i="1"/>
  <c r="D163" i="1"/>
  <c r="D180" i="1"/>
  <c r="D104" i="1"/>
  <c r="D181" i="1"/>
  <c r="D182" i="1"/>
  <c r="D183" i="1"/>
  <c r="D184" i="1"/>
  <c r="D185" i="1"/>
  <c r="D186" i="1"/>
  <c r="D187" i="1"/>
  <c r="D188" i="1"/>
  <c r="D189" i="1"/>
  <c r="D190" i="1"/>
  <c r="D191" i="1"/>
  <c r="D192" i="1"/>
  <c r="D193" i="1"/>
  <c r="D194" i="1"/>
  <c r="D195" i="1"/>
  <c r="D196" i="1"/>
  <c r="D197" i="1"/>
  <c r="D198" i="1"/>
  <c r="D199" i="1"/>
  <c r="D200" i="1"/>
  <c r="D201" i="1"/>
  <c r="D202" i="1"/>
  <c r="D146" i="1"/>
</calcChain>
</file>

<file path=xl/sharedStrings.xml><?xml version="1.0" encoding="utf-8"?>
<sst xmlns="http://schemas.openxmlformats.org/spreadsheetml/2006/main" count="237" uniqueCount="228">
  <si>
    <t>#RBP</t>
  </si>
  <si>
    <t>PCBP2</t>
  </si>
  <si>
    <t>DDX24</t>
  </si>
  <si>
    <t>RPS19</t>
  </si>
  <si>
    <t>FUS</t>
  </si>
  <si>
    <t>AKAP1</t>
  </si>
  <si>
    <t>SERBP1</t>
  </si>
  <si>
    <t>HNRNPUL1</t>
  </si>
  <si>
    <t>RBM34</t>
  </si>
  <si>
    <t>XRCC6</t>
  </si>
  <si>
    <t>ZRANB2</t>
  </si>
  <si>
    <t>ILF3</t>
  </si>
  <si>
    <t>DDX3X</t>
  </si>
  <si>
    <t>CSTF2T</t>
  </si>
  <si>
    <t>RBFOX2</t>
  </si>
  <si>
    <t>PPIL4</t>
  </si>
  <si>
    <t>GTF2F1</t>
  </si>
  <si>
    <t>PTBP1</t>
  </si>
  <si>
    <t>PPIG</t>
  </si>
  <si>
    <t>DNAJC2</t>
  </si>
  <si>
    <t>GRSF1</t>
  </si>
  <si>
    <t>YBX3</t>
  </si>
  <si>
    <t>LSM11</t>
  </si>
  <si>
    <t>DNAJC21</t>
  </si>
  <si>
    <t>HNRNPA2B1</t>
  </si>
  <si>
    <t>CPSF6</t>
  </si>
  <si>
    <t>AATF</t>
  </si>
  <si>
    <t>ESF1</t>
  </si>
  <si>
    <t>DKC1</t>
  </si>
  <si>
    <t>TRIM56</t>
  </si>
  <si>
    <t>SLTM</t>
  </si>
  <si>
    <t>PRPF8</t>
  </si>
  <si>
    <t>DDX27</t>
  </si>
  <si>
    <t>PABPC1</t>
  </si>
  <si>
    <t>DDX47</t>
  </si>
  <si>
    <t>RBM22</t>
  </si>
  <si>
    <t>TIA1</t>
  </si>
  <si>
    <t>DDX28</t>
  </si>
  <si>
    <t>UTP3</t>
  </si>
  <si>
    <t>EIF4B</t>
  </si>
  <si>
    <t>FMR1</t>
  </si>
  <si>
    <t>ZC3H8</t>
  </si>
  <si>
    <t>ATP5C1</t>
  </si>
  <si>
    <t>UCHL5</t>
  </si>
  <si>
    <t>LARP4</t>
  </si>
  <si>
    <t>KRR1</t>
  </si>
  <si>
    <t>EWSR1</t>
  </si>
  <si>
    <t>HNRNPK</t>
  </si>
  <si>
    <t>DHX30</t>
  </si>
  <si>
    <t>HNRNPL</t>
  </si>
  <si>
    <t>MAGOH</t>
  </si>
  <si>
    <t>TAF15</t>
  </si>
  <si>
    <t>EFTUD2</t>
  </si>
  <si>
    <t>CPSF7</t>
  </si>
  <si>
    <t>CELF1</t>
  </si>
  <si>
    <t>PSIP1</t>
  </si>
  <si>
    <t>SNRNP200</t>
  </si>
  <si>
    <t>CSTF2</t>
  </si>
  <si>
    <t>EIF3G</t>
  </si>
  <si>
    <t>CCAR2</t>
  </si>
  <si>
    <t>FUBP3</t>
  </si>
  <si>
    <t>METAP2</t>
  </si>
  <si>
    <t>DDX55</t>
  </si>
  <si>
    <t>FTO</t>
  </si>
  <si>
    <t>SRSF1</t>
  </si>
  <si>
    <t>IGF2BP1</t>
  </si>
  <si>
    <t>XPO5</t>
  </si>
  <si>
    <t>AGO1</t>
  </si>
  <si>
    <t>RRP9</t>
  </si>
  <si>
    <t>HNRNPA0</t>
  </si>
  <si>
    <t>U2AF2</t>
  </si>
  <si>
    <t>CCAR1</t>
  </si>
  <si>
    <t>NUSAP1</t>
  </si>
  <si>
    <t>AARS</t>
  </si>
  <si>
    <t>PNPT1</t>
  </si>
  <si>
    <t>ABCF1</t>
  </si>
  <si>
    <t>PUM2</t>
  </si>
  <si>
    <t>HNRNPAB</t>
  </si>
  <si>
    <t>SRSF5</t>
  </si>
  <si>
    <t>HNRNPA1</t>
  </si>
  <si>
    <t>SLBP</t>
  </si>
  <si>
    <t>RECQL</t>
  </si>
  <si>
    <t>PA2G4</t>
  </si>
  <si>
    <t>AUH</t>
  </si>
  <si>
    <t>NONO</t>
  </si>
  <si>
    <t>NPM1</t>
  </si>
  <si>
    <t>SND1</t>
  </si>
  <si>
    <t>RPS3A</t>
  </si>
  <si>
    <t>EIF4A3</t>
  </si>
  <si>
    <t>SSRP1</t>
  </si>
  <si>
    <t>PES1</t>
  </si>
  <si>
    <t>EEF2</t>
  </si>
  <si>
    <t>MTPAP</t>
  </si>
  <si>
    <t>XRN2</t>
  </si>
  <si>
    <t>LIN28B</t>
  </si>
  <si>
    <t>DDX52</t>
  </si>
  <si>
    <t>SRSF7</t>
  </si>
  <si>
    <t>NELFE</t>
  </si>
  <si>
    <t>IGF2BP3</t>
  </si>
  <si>
    <t>SART3</t>
  </si>
  <si>
    <t>U2AF1</t>
  </si>
  <si>
    <t>APOBEC3C</t>
  </si>
  <si>
    <t>UBE2L3</t>
  </si>
  <si>
    <t>BOP1</t>
  </si>
  <si>
    <t>BCLAF1</t>
  </si>
  <si>
    <t>TIAL1</t>
  </si>
  <si>
    <t>HSPD1</t>
  </si>
  <si>
    <t>PUM1</t>
  </si>
  <si>
    <t>RBM25</t>
  </si>
  <si>
    <t>SMNDC1</t>
  </si>
  <si>
    <t>PKM</t>
  </si>
  <si>
    <t>TARDBP</t>
  </si>
  <si>
    <t>UPF1</t>
  </si>
  <si>
    <t>RPS10</t>
  </si>
  <si>
    <t>TBRG4</t>
  </si>
  <si>
    <t>STIP1</t>
  </si>
  <si>
    <t>DDX6</t>
  </si>
  <si>
    <t>PABPC4</t>
  </si>
  <si>
    <t>KHDRBS1</t>
  </si>
  <si>
    <t>KIF1C</t>
  </si>
  <si>
    <t>DDX21</t>
  </si>
  <si>
    <t>SUPT6H</t>
  </si>
  <si>
    <t>SF3B1</t>
  </si>
  <si>
    <t>EXOSC9</t>
  </si>
  <si>
    <t>PCBP1</t>
  </si>
  <si>
    <t>CNOT7</t>
  </si>
  <si>
    <t>TROVE2</t>
  </si>
  <si>
    <t>FXR1</t>
  </si>
  <si>
    <t>MATR3</t>
  </si>
  <si>
    <t>PRPF6</t>
  </si>
  <si>
    <t>UTP18</t>
  </si>
  <si>
    <t>XRCC5</t>
  </si>
  <si>
    <t>SAFB2</t>
  </si>
  <si>
    <t>HNRNPF</t>
  </si>
  <si>
    <t>QKI</t>
  </si>
  <si>
    <t>TRA2A</t>
  </si>
  <si>
    <t>TUFM</t>
  </si>
  <si>
    <t>PARN</t>
  </si>
  <si>
    <t>FAM120A</t>
  </si>
  <si>
    <t>EIF2S2</t>
  </si>
  <si>
    <t>HLTF</t>
  </si>
  <si>
    <t>G3BP2</t>
  </si>
  <si>
    <t>RBM39</t>
  </si>
  <si>
    <t>RBM15</t>
  </si>
  <si>
    <t>GRWD1</t>
  </si>
  <si>
    <t>GEMIN5</t>
  </si>
  <si>
    <t>DDX19B</t>
  </si>
  <si>
    <t>EIF3D</t>
  </si>
  <si>
    <t>AKAP8L</t>
  </si>
  <si>
    <t>HNRNPC</t>
  </si>
  <si>
    <t>LARP7</t>
  </si>
  <si>
    <t>DAZAP1</t>
  </si>
  <si>
    <t>FASTKD2</t>
  </si>
  <si>
    <t>SBDS</t>
  </si>
  <si>
    <t>UPF2</t>
  </si>
  <si>
    <t>MSI2</t>
  </si>
  <si>
    <t>SRFBP1</t>
  </si>
  <si>
    <t>RBM17</t>
  </si>
  <si>
    <t>PUF60</t>
  </si>
  <si>
    <t>AKAP8</t>
  </si>
  <si>
    <t>CKAP4</t>
  </si>
  <si>
    <t>NUFIP2</t>
  </si>
  <si>
    <t>RCC2</t>
  </si>
  <si>
    <t>NCBP2</t>
  </si>
  <si>
    <t>SSB</t>
  </si>
  <si>
    <t>HNRNPM</t>
  </si>
  <si>
    <t>ILF2</t>
  </si>
  <si>
    <t>SRP68</t>
  </si>
  <si>
    <t>SF3A3</t>
  </si>
  <si>
    <t>SUPV3L1</t>
  </si>
  <si>
    <t>SF1</t>
  </si>
  <si>
    <t>ADAR</t>
  </si>
  <si>
    <t>SF3B4</t>
  </si>
  <si>
    <t>ASCC1</t>
  </si>
  <si>
    <t>EIF4G1</t>
  </si>
  <si>
    <t>KHSRP</t>
  </si>
  <si>
    <t>G3BP1</t>
  </si>
  <si>
    <t>BCCIP</t>
  </si>
  <si>
    <t>FKBP4</t>
  </si>
  <si>
    <t>FIP1L1</t>
  </si>
  <si>
    <t>SUGP2</t>
  </si>
  <si>
    <t>SFPQ</t>
  </si>
  <si>
    <t>RAVER1</t>
  </si>
  <si>
    <t>NOL12</t>
  </si>
  <si>
    <t>PHF6</t>
  </si>
  <si>
    <t>EIF2S1</t>
  </si>
  <si>
    <t>PUS1</t>
  </si>
  <si>
    <t>BUD13</t>
  </si>
  <si>
    <t>HNRNPU</t>
  </si>
  <si>
    <t>SUCLG1</t>
  </si>
  <si>
    <t>STAU1</t>
  </si>
  <si>
    <t>CIRBP</t>
  </si>
  <si>
    <t>TFIP11</t>
  </si>
  <si>
    <t>NSUN2</t>
  </si>
  <si>
    <t>SMN1</t>
  </si>
  <si>
    <t>EIF4G2</t>
  </si>
  <si>
    <t>NAA15</t>
  </si>
  <si>
    <t>DDX1</t>
  </si>
  <si>
    <t>IGF2BP2</t>
  </si>
  <si>
    <t>GPKOW</t>
  </si>
  <si>
    <t>SUB1</t>
  </si>
  <si>
    <t>RTF1</t>
  </si>
  <si>
    <t>Fraction APA genes in HepG2 only</t>
  </si>
  <si>
    <t xml:space="preserve">Fraction APA genes in K562 only </t>
  </si>
  <si>
    <t>Fraction of shared APA genes in same direction</t>
  </si>
  <si>
    <t xml:space="preserve"># of shared APA genes </t>
  </si>
  <si>
    <t># of HepG2 only APA genes</t>
  </si>
  <si>
    <t># of K562 only APA genes</t>
  </si>
  <si>
    <t>Total APA genes</t>
  </si>
  <si>
    <t># of non-APA genes quantified in both</t>
  </si>
  <si>
    <t>Jaccard index</t>
  </si>
  <si>
    <t>HepG2 K562 overlap significance.  (-log10(p))</t>
  </si>
  <si>
    <t>Additional file 4: Table S3. Overlaps and similarity of APA changes for RBPs depleted in both HepG2 and K562 cells</t>
  </si>
  <si>
    <t>HepG2 K562 overlap significance (-log10(p))</t>
  </si>
  <si>
    <t>COLUMN</t>
  </si>
  <si>
    <t>DESCRIPTION</t>
  </si>
  <si>
    <t>RBP name</t>
  </si>
  <si>
    <t xml:space="preserve">Significance of overlap of APA genes between the two cell types (-log10(p), Fisher's exact test two-tailed p) </t>
  </si>
  <si>
    <t>Intersection over union counts of APA genes from the two cell types</t>
  </si>
  <si>
    <t>Fraction of APA genes regulated in HepG2 only over the total number of APA genes between the two cell types</t>
  </si>
  <si>
    <t>Fraction of APA genes regulated in K562 only over the total number of APA genes between the two cell types</t>
  </si>
  <si>
    <t>Fraction of intersection APA genes between the two cell types that changed in the same direction (i.e. both lengthened or both shortened). Color scale indicates all shared changes in same direction blue (1) to no shared changes in same direction red (0)</t>
  </si>
  <si>
    <t>Intersection count of shared APA genes between the cell types</t>
  </si>
  <si>
    <t>Number of HepG2 only APA genes among those co-quantified in both cell types</t>
  </si>
  <si>
    <t>Number of K562 only APA genes among those co-quantified in both cell types</t>
  </si>
  <si>
    <t>Number of genes with APA quantificaition in both HepG2 and K562 knockdown experiments</t>
  </si>
  <si>
    <t># of non APA genes quantified in both</t>
  </si>
  <si>
    <t>Total number of APA genes in K562 and HepG2 among those quantified in both. Gray indicates few overall changes (less than 100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23"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0"/>
      <color theme="1"/>
      <name val="Arial"/>
      <family val="2"/>
    </font>
    <font>
      <b/>
      <sz val="11"/>
      <color theme="1"/>
      <name val="Arial"/>
      <family val="2"/>
    </font>
    <font>
      <sz val="11"/>
      <color theme="1"/>
      <name val="Arial"/>
      <family val="2"/>
    </font>
    <font>
      <sz val="11"/>
      <color rgb="FF000000"/>
      <name val="Arial"/>
      <family val="2"/>
    </font>
    <font>
      <b/>
      <sz val="10"/>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2" tint="-9.9978637043366805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0" fontId="0" fillId="0" borderId="0" xfId="0" applyAlignment="1">
      <alignment wrapText="1"/>
    </xf>
    <xf numFmtId="0" fontId="18" fillId="0" borderId="0" xfId="0" applyFont="1"/>
    <xf numFmtId="0" fontId="18" fillId="33" borderId="0" xfId="0" applyFont="1" applyFill="1"/>
    <xf numFmtId="164" fontId="18" fillId="0" borderId="0" xfId="0" applyNumberFormat="1" applyFont="1"/>
    <xf numFmtId="164" fontId="18" fillId="33" borderId="0" xfId="0" applyNumberFormat="1" applyFont="1" applyFill="1"/>
    <xf numFmtId="0" fontId="19" fillId="0" borderId="0" xfId="0" applyFont="1"/>
    <xf numFmtId="0" fontId="20" fillId="0" borderId="0" xfId="0" applyFont="1"/>
    <xf numFmtId="0" fontId="21" fillId="0" borderId="0" xfId="0" applyFont="1" applyAlignment="1">
      <alignment wrapText="1"/>
    </xf>
    <xf numFmtId="0" fontId="20" fillId="0" borderId="0" xfId="0" applyFont="1" applyAlignment="1">
      <alignment wrapText="1"/>
    </xf>
    <xf numFmtId="0" fontId="19" fillId="0" borderId="0" xfId="0" applyFont="1" applyAlignment="1">
      <alignment wrapText="1"/>
    </xf>
    <xf numFmtId="0" fontId="22" fillId="34" borderId="0" xfId="0" applyFont="1" applyFill="1" applyAlignment="1">
      <alignment wrapText="1"/>
    </xf>
    <xf numFmtId="0" fontId="22" fillId="34" borderId="0" xfId="0" quotePrefix="1" applyFont="1"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99195E"/>
      <color rgb="FFFF9300"/>
      <color rgb="FF33A02C"/>
      <color rgb="FF2B77B5"/>
      <color rgb="FFE31A1C"/>
      <color rgb="FF6A3D9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95A71-EA41-CA4B-B9CA-D8FAC2CA04BF}">
  <dimension ref="A1:K14"/>
  <sheetViews>
    <sheetView tabSelected="1" workbookViewId="0"/>
  </sheetViews>
  <sheetFormatPr baseColWidth="10" defaultRowHeight="14" x14ac:dyDescent="0.15"/>
  <cols>
    <col min="1" max="1" width="24.33203125" style="7" customWidth="1"/>
    <col min="2" max="2" width="61.33203125" style="9" customWidth="1"/>
    <col min="3" max="16384" width="10.83203125" style="7"/>
  </cols>
  <sheetData>
    <row r="1" spans="1:11" x14ac:dyDescent="0.15">
      <c r="A1" s="6" t="s">
        <v>212</v>
      </c>
    </row>
    <row r="3" spans="1:11" ht="15" x14ac:dyDescent="0.15">
      <c r="A3" s="6" t="s">
        <v>214</v>
      </c>
      <c r="B3" s="10" t="s">
        <v>215</v>
      </c>
      <c r="C3" s="8"/>
      <c r="D3" s="8"/>
      <c r="E3" s="8"/>
      <c r="F3" s="8"/>
      <c r="G3" s="8"/>
      <c r="H3" s="8"/>
      <c r="I3" s="8"/>
      <c r="J3" s="8"/>
      <c r="K3" s="8"/>
    </row>
    <row r="4" spans="1:11" ht="15" x14ac:dyDescent="0.15">
      <c r="A4" s="8" t="s">
        <v>0</v>
      </c>
      <c r="B4" s="8" t="s">
        <v>216</v>
      </c>
    </row>
    <row r="5" spans="1:11" ht="30" x14ac:dyDescent="0.15">
      <c r="A5" s="8" t="s">
        <v>213</v>
      </c>
      <c r="B5" s="9" t="s">
        <v>217</v>
      </c>
    </row>
    <row r="6" spans="1:11" ht="15" x14ac:dyDescent="0.15">
      <c r="A6" s="8" t="s">
        <v>210</v>
      </c>
      <c r="B6" s="9" t="s">
        <v>218</v>
      </c>
    </row>
    <row r="7" spans="1:11" ht="30" x14ac:dyDescent="0.15">
      <c r="A7" s="8" t="s">
        <v>202</v>
      </c>
      <c r="B7" s="9" t="s">
        <v>219</v>
      </c>
    </row>
    <row r="8" spans="1:11" ht="30" x14ac:dyDescent="0.15">
      <c r="A8" s="8" t="s">
        <v>203</v>
      </c>
      <c r="B8" s="9" t="s">
        <v>220</v>
      </c>
    </row>
    <row r="9" spans="1:11" ht="60" x14ac:dyDescent="0.15">
      <c r="A9" s="8" t="s">
        <v>204</v>
      </c>
      <c r="B9" s="9" t="s">
        <v>221</v>
      </c>
    </row>
    <row r="10" spans="1:11" ht="15" x14ac:dyDescent="0.15">
      <c r="A10" s="8" t="s">
        <v>205</v>
      </c>
      <c r="B10" s="9" t="s">
        <v>222</v>
      </c>
    </row>
    <row r="11" spans="1:11" ht="30" x14ac:dyDescent="0.15">
      <c r="A11" s="8" t="s">
        <v>206</v>
      </c>
      <c r="B11" s="9" t="s">
        <v>223</v>
      </c>
    </row>
    <row r="12" spans="1:11" ht="30" x14ac:dyDescent="0.15">
      <c r="A12" s="8" t="s">
        <v>207</v>
      </c>
      <c r="B12" s="9" t="s">
        <v>224</v>
      </c>
    </row>
    <row r="13" spans="1:11" ht="30" x14ac:dyDescent="0.15">
      <c r="A13" s="8" t="s">
        <v>209</v>
      </c>
      <c r="B13" s="9" t="s">
        <v>225</v>
      </c>
    </row>
    <row r="14" spans="1:11" ht="30" x14ac:dyDescent="0.15">
      <c r="A14" s="8" t="s">
        <v>208</v>
      </c>
      <c r="B14" s="9" t="s">
        <v>2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330D9-1CE8-DB47-95B9-2B53C014EEC1}">
  <dimension ref="A1:K202"/>
  <sheetViews>
    <sheetView workbookViewId="0"/>
  </sheetViews>
  <sheetFormatPr baseColWidth="10" defaultRowHeight="16" x14ac:dyDescent="0.2"/>
  <cols>
    <col min="2" max="2" width="11.6640625" customWidth="1"/>
    <col min="3" max="3" width="9.5" customWidth="1"/>
    <col min="4" max="4" width="10.83203125" customWidth="1"/>
    <col min="5" max="5" width="10.33203125" customWidth="1"/>
    <col min="6" max="6" width="13.1640625" customWidth="1"/>
    <col min="10" max="10" width="13" customWidth="1"/>
  </cols>
  <sheetData>
    <row r="1" spans="1:11" s="1" customFormat="1" ht="57" x14ac:dyDescent="0.2">
      <c r="A1" s="11" t="s">
        <v>0</v>
      </c>
      <c r="B1" s="12" t="s">
        <v>211</v>
      </c>
      <c r="C1" s="11" t="s">
        <v>210</v>
      </c>
      <c r="D1" s="11" t="s">
        <v>202</v>
      </c>
      <c r="E1" s="11" t="s">
        <v>203</v>
      </c>
      <c r="F1" s="11" t="s">
        <v>204</v>
      </c>
      <c r="G1" s="11" t="s">
        <v>205</v>
      </c>
      <c r="H1" s="11" t="s">
        <v>206</v>
      </c>
      <c r="I1" s="11" t="s">
        <v>207</v>
      </c>
      <c r="J1" s="11" t="s">
        <v>226</v>
      </c>
      <c r="K1" s="11" t="s">
        <v>208</v>
      </c>
    </row>
    <row r="2" spans="1:11" x14ac:dyDescent="0.2">
      <c r="A2" s="2" t="s">
        <v>93</v>
      </c>
      <c r="B2" s="4">
        <v>37.060198603742698</v>
      </c>
      <c r="C2" s="4">
        <v>0.18762278978388999</v>
      </c>
      <c r="D2" s="4">
        <f t="shared" ref="D2:D65" si="0">SUM(G2,H2)/K2</f>
        <v>0.76129666011787822</v>
      </c>
      <c r="E2" s="4">
        <f t="shared" ref="E2:E65" si="1">SUM(G2,I2)/K2</f>
        <v>0.4263261296660118</v>
      </c>
      <c r="F2" s="2">
        <v>0.94240837696335</v>
      </c>
      <c r="G2" s="2">
        <v>191</v>
      </c>
      <c r="H2" s="2">
        <v>584</v>
      </c>
      <c r="I2" s="2">
        <v>243</v>
      </c>
      <c r="J2" s="2">
        <v>3086</v>
      </c>
      <c r="K2" s="2">
        <v>1018</v>
      </c>
    </row>
    <row r="3" spans="1:11" x14ac:dyDescent="0.2">
      <c r="A3" s="2" t="s">
        <v>25</v>
      </c>
      <c r="B3" s="4">
        <v>34.973416702529597</v>
      </c>
      <c r="C3" s="4">
        <v>0.195020746887966</v>
      </c>
      <c r="D3" s="4">
        <f t="shared" si="0"/>
        <v>0.51037344398340245</v>
      </c>
      <c r="E3" s="4">
        <f t="shared" si="1"/>
        <v>0.68464730290456433</v>
      </c>
      <c r="F3" s="2">
        <v>0.97872340425531901</v>
      </c>
      <c r="G3" s="2">
        <v>47</v>
      </c>
      <c r="H3" s="2">
        <v>76</v>
      </c>
      <c r="I3" s="2">
        <v>118</v>
      </c>
      <c r="J3" s="2">
        <v>3814</v>
      </c>
      <c r="K3" s="2">
        <v>241</v>
      </c>
    </row>
    <row r="4" spans="1:11" x14ac:dyDescent="0.2">
      <c r="A4" s="2" t="s">
        <v>78</v>
      </c>
      <c r="B4" s="4">
        <v>31.603053198960101</v>
      </c>
      <c r="C4" s="4">
        <v>0.14761904761904701</v>
      </c>
      <c r="D4" s="4">
        <f t="shared" si="0"/>
        <v>0.67619047619047623</v>
      </c>
      <c r="E4" s="4">
        <f t="shared" si="1"/>
        <v>0.47142857142857142</v>
      </c>
      <c r="F4" s="2">
        <v>0.93548387096774099</v>
      </c>
      <c r="G4" s="2">
        <v>93</v>
      </c>
      <c r="H4" s="2">
        <v>333</v>
      </c>
      <c r="I4" s="2">
        <v>204</v>
      </c>
      <c r="J4" s="2">
        <v>4426</v>
      </c>
      <c r="K4" s="2">
        <v>630</v>
      </c>
    </row>
    <row r="5" spans="1:11" x14ac:dyDescent="0.2">
      <c r="A5" s="2" t="s">
        <v>169</v>
      </c>
      <c r="B5" s="4">
        <v>26.636414763416798</v>
      </c>
      <c r="C5" s="4">
        <v>0.16057233704292501</v>
      </c>
      <c r="D5" s="4">
        <f t="shared" si="0"/>
        <v>0.65023847376788557</v>
      </c>
      <c r="E5" s="4">
        <f t="shared" si="1"/>
        <v>0.51033386327503971</v>
      </c>
      <c r="F5" s="2">
        <v>0.97029702970297005</v>
      </c>
      <c r="G5" s="2">
        <v>101</v>
      </c>
      <c r="H5" s="2">
        <v>308</v>
      </c>
      <c r="I5" s="2">
        <v>220</v>
      </c>
      <c r="J5" s="2">
        <v>3237</v>
      </c>
      <c r="K5" s="2">
        <v>629</v>
      </c>
    </row>
    <row r="6" spans="1:11" x14ac:dyDescent="0.2">
      <c r="A6" s="2" t="s">
        <v>88</v>
      </c>
      <c r="B6" s="4">
        <v>18.0580460257125</v>
      </c>
      <c r="C6" s="4">
        <v>0.114058355437665</v>
      </c>
      <c r="D6" s="4">
        <f t="shared" si="0"/>
        <v>0.38196286472148538</v>
      </c>
      <c r="E6" s="4">
        <f t="shared" si="1"/>
        <v>0.73209549071618041</v>
      </c>
      <c r="F6" s="2">
        <v>0.93023255813953398</v>
      </c>
      <c r="G6" s="2">
        <v>86</v>
      </c>
      <c r="H6" s="2">
        <v>202</v>
      </c>
      <c r="I6" s="2">
        <v>466</v>
      </c>
      <c r="J6" s="2">
        <v>4104</v>
      </c>
      <c r="K6" s="2">
        <v>754</v>
      </c>
    </row>
    <row r="7" spans="1:11" x14ac:dyDescent="0.2">
      <c r="A7" s="2" t="s">
        <v>167</v>
      </c>
      <c r="B7" s="4">
        <v>18.029760264953001</v>
      </c>
      <c r="C7" s="4">
        <v>0.103112840466926</v>
      </c>
      <c r="D7" s="4">
        <f t="shared" si="0"/>
        <v>0.27431906614785995</v>
      </c>
      <c r="E7" s="4">
        <f t="shared" si="1"/>
        <v>0.8287937743190662</v>
      </c>
      <c r="F7" s="2">
        <v>0.92452830188679203</v>
      </c>
      <c r="G7" s="2">
        <v>53</v>
      </c>
      <c r="H7" s="2">
        <v>88</v>
      </c>
      <c r="I7" s="2">
        <v>373</v>
      </c>
      <c r="J7" s="2">
        <v>3653</v>
      </c>
      <c r="K7" s="2">
        <v>514</v>
      </c>
    </row>
    <row r="8" spans="1:11" x14ac:dyDescent="0.2">
      <c r="A8" s="2" t="s">
        <v>201</v>
      </c>
      <c r="B8" s="4">
        <v>16.974333653945799</v>
      </c>
      <c r="C8" s="4">
        <v>0.103174603174603</v>
      </c>
      <c r="D8" s="4">
        <f t="shared" si="0"/>
        <v>0.33730158730158732</v>
      </c>
      <c r="E8" s="4">
        <f t="shared" si="1"/>
        <v>0.76587301587301593</v>
      </c>
      <c r="F8" s="2">
        <v>0.96153846153846101</v>
      </c>
      <c r="G8" s="2">
        <v>52</v>
      </c>
      <c r="H8" s="2">
        <v>118</v>
      </c>
      <c r="I8" s="2">
        <v>334</v>
      </c>
      <c r="J8" s="2">
        <v>4092</v>
      </c>
      <c r="K8" s="2">
        <v>504</v>
      </c>
    </row>
    <row r="9" spans="1:11" x14ac:dyDescent="0.2">
      <c r="A9" s="2" t="s">
        <v>163</v>
      </c>
      <c r="B9" s="4">
        <v>16.589476480596598</v>
      </c>
      <c r="C9" s="4">
        <v>0.10371819960861001</v>
      </c>
      <c r="D9" s="4">
        <f t="shared" si="0"/>
        <v>0.69471624266144816</v>
      </c>
      <c r="E9" s="4">
        <f t="shared" si="1"/>
        <v>0.4090019569471624</v>
      </c>
      <c r="F9" s="2">
        <v>0.39622641509433898</v>
      </c>
      <c r="G9" s="2">
        <v>53</v>
      </c>
      <c r="H9" s="2">
        <v>302</v>
      </c>
      <c r="I9" s="2">
        <v>156</v>
      </c>
      <c r="J9" s="2">
        <v>4490</v>
      </c>
      <c r="K9" s="2">
        <v>511</v>
      </c>
    </row>
    <row r="10" spans="1:11" x14ac:dyDescent="0.2">
      <c r="A10" s="2" t="s">
        <v>192</v>
      </c>
      <c r="B10" s="4">
        <v>14.268066962721701</v>
      </c>
      <c r="C10" s="4">
        <v>0.117096018735363</v>
      </c>
      <c r="D10" s="4">
        <f t="shared" si="0"/>
        <v>0.74238875878220145</v>
      </c>
      <c r="E10" s="4">
        <f t="shared" si="1"/>
        <v>0.37470725995316162</v>
      </c>
      <c r="F10" s="2">
        <v>0.94</v>
      </c>
      <c r="G10" s="2">
        <v>50</v>
      </c>
      <c r="H10" s="2">
        <v>267</v>
      </c>
      <c r="I10" s="2">
        <v>110</v>
      </c>
      <c r="J10" s="2">
        <v>2817</v>
      </c>
      <c r="K10" s="2">
        <v>427</v>
      </c>
    </row>
    <row r="11" spans="1:11" x14ac:dyDescent="0.2">
      <c r="A11" s="2" t="s">
        <v>107</v>
      </c>
      <c r="B11" s="4">
        <v>13.1667615558887</v>
      </c>
      <c r="C11" s="4">
        <v>8.4388185654008394E-2</v>
      </c>
      <c r="D11" s="4">
        <f t="shared" si="0"/>
        <v>0.75246132208157523</v>
      </c>
      <c r="E11" s="4">
        <f t="shared" si="1"/>
        <v>0.33192686357243317</v>
      </c>
      <c r="F11" s="2">
        <v>0.1</v>
      </c>
      <c r="G11" s="2">
        <v>60</v>
      </c>
      <c r="H11" s="2">
        <v>475</v>
      </c>
      <c r="I11" s="2">
        <v>176</v>
      </c>
      <c r="J11" s="2">
        <v>5092</v>
      </c>
      <c r="K11" s="2">
        <v>711</v>
      </c>
    </row>
    <row r="12" spans="1:11" x14ac:dyDescent="0.2">
      <c r="A12" s="2" t="s">
        <v>116</v>
      </c>
      <c r="B12" s="4">
        <v>11.6634587611239</v>
      </c>
      <c r="C12" s="4">
        <v>8.2405345211581202E-2</v>
      </c>
      <c r="D12" s="4">
        <f t="shared" si="0"/>
        <v>0.76614699331848557</v>
      </c>
      <c r="E12" s="4">
        <f t="shared" si="1"/>
        <v>0.31625835189309576</v>
      </c>
      <c r="F12" s="2">
        <v>0.94594594594594505</v>
      </c>
      <c r="G12" s="2">
        <v>37</v>
      </c>
      <c r="H12" s="2">
        <v>307</v>
      </c>
      <c r="I12" s="2">
        <v>105</v>
      </c>
      <c r="J12" s="2">
        <v>4269</v>
      </c>
      <c r="K12" s="2">
        <v>449</v>
      </c>
    </row>
    <row r="13" spans="1:11" x14ac:dyDescent="0.2">
      <c r="A13" s="2" t="s">
        <v>64</v>
      </c>
      <c r="B13" s="4">
        <v>11.225257884829199</v>
      </c>
      <c r="C13" s="4">
        <v>9.0909090909090898E-2</v>
      </c>
      <c r="D13" s="4">
        <f t="shared" si="0"/>
        <v>0.54545454545454541</v>
      </c>
      <c r="E13" s="4">
        <f t="shared" si="1"/>
        <v>0.54545454545454541</v>
      </c>
      <c r="F13" s="2">
        <v>0.48888888888888798</v>
      </c>
      <c r="G13" s="2">
        <v>45</v>
      </c>
      <c r="H13" s="2">
        <v>225</v>
      </c>
      <c r="I13" s="2">
        <v>225</v>
      </c>
      <c r="J13" s="2">
        <v>4404</v>
      </c>
      <c r="K13" s="2">
        <v>495</v>
      </c>
    </row>
    <row r="14" spans="1:11" x14ac:dyDescent="0.2">
      <c r="A14" s="2" t="s">
        <v>103</v>
      </c>
      <c r="B14" s="4">
        <v>10.8875312543293</v>
      </c>
      <c r="C14" s="4">
        <v>6.6298342541436406E-2</v>
      </c>
      <c r="D14" s="4">
        <f t="shared" si="0"/>
        <v>0.93922651933701662</v>
      </c>
      <c r="E14" s="4">
        <f t="shared" si="1"/>
        <v>0.1270718232044199</v>
      </c>
      <c r="F14" s="2">
        <v>0.91666666666666596</v>
      </c>
      <c r="G14" s="2">
        <v>12</v>
      </c>
      <c r="H14" s="2">
        <v>158</v>
      </c>
      <c r="I14" s="2">
        <v>11</v>
      </c>
      <c r="J14" s="2">
        <v>3994</v>
      </c>
      <c r="K14" s="2">
        <v>181</v>
      </c>
    </row>
    <row r="15" spans="1:11" x14ac:dyDescent="0.2">
      <c r="A15" s="2" t="s">
        <v>43</v>
      </c>
      <c r="B15" s="4">
        <v>10.47231357866</v>
      </c>
      <c r="C15" s="4">
        <v>0.10691823899371</v>
      </c>
      <c r="D15" s="4">
        <f t="shared" si="0"/>
        <v>0.41090146750524109</v>
      </c>
      <c r="E15" s="4">
        <f t="shared" si="1"/>
        <v>0.69601677148846963</v>
      </c>
      <c r="F15" s="2">
        <v>0.72549019607843102</v>
      </c>
      <c r="G15" s="2">
        <v>51</v>
      </c>
      <c r="H15" s="2">
        <v>145</v>
      </c>
      <c r="I15" s="2">
        <v>281</v>
      </c>
      <c r="J15" s="2">
        <v>2809</v>
      </c>
      <c r="K15" s="2">
        <v>477</v>
      </c>
    </row>
    <row r="16" spans="1:11" x14ac:dyDescent="0.2">
      <c r="A16" s="2" t="s">
        <v>104</v>
      </c>
      <c r="B16" s="4">
        <v>10.206683971993501</v>
      </c>
      <c r="C16" s="4">
        <v>9.0361445783132502E-2</v>
      </c>
      <c r="D16" s="4">
        <f t="shared" si="0"/>
        <v>0.36144578313253012</v>
      </c>
      <c r="E16" s="4">
        <f t="shared" si="1"/>
        <v>0.72891566265060237</v>
      </c>
      <c r="F16" s="2">
        <v>0.93333333333333302</v>
      </c>
      <c r="G16" s="2">
        <v>15</v>
      </c>
      <c r="H16" s="2">
        <v>45</v>
      </c>
      <c r="I16" s="2">
        <v>106</v>
      </c>
      <c r="J16" s="2">
        <v>4015</v>
      </c>
      <c r="K16" s="2">
        <v>166</v>
      </c>
    </row>
    <row r="17" spans="1:11" x14ac:dyDescent="0.2">
      <c r="A17" s="2" t="s">
        <v>91</v>
      </c>
      <c r="B17" s="4">
        <v>10.031784562733099</v>
      </c>
      <c r="C17" s="4">
        <v>9.2592592592592504E-2</v>
      </c>
      <c r="D17" s="4">
        <f t="shared" si="0"/>
        <v>0.63888888888888884</v>
      </c>
      <c r="E17" s="4">
        <f t="shared" si="1"/>
        <v>0.45370370370370372</v>
      </c>
      <c r="F17" s="2">
        <v>0.5</v>
      </c>
      <c r="G17" s="2">
        <v>20</v>
      </c>
      <c r="H17" s="2">
        <v>118</v>
      </c>
      <c r="I17" s="2">
        <v>78</v>
      </c>
      <c r="J17" s="2">
        <v>3650</v>
      </c>
      <c r="K17" s="2">
        <v>216</v>
      </c>
    </row>
    <row r="18" spans="1:11" x14ac:dyDescent="0.2">
      <c r="A18" s="2" t="s">
        <v>177</v>
      </c>
      <c r="B18" s="4">
        <v>9.93262156005785</v>
      </c>
      <c r="C18" s="4">
        <v>5.1880674448767802E-2</v>
      </c>
      <c r="D18" s="4">
        <f t="shared" si="0"/>
        <v>0.9377431906614786</v>
      </c>
      <c r="E18" s="4">
        <f t="shared" si="1"/>
        <v>0.11413748378728923</v>
      </c>
      <c r="F18" s="2">
        <v>0.875</v>
      </c>
      <c r="G18" s="2">
        <v>40</v>
      </c>
      <c r="H18" s="2">
        <v>683</v>
      </c>
      <c r="I18" s="2">
        <v>48</v>
      </c>
      <c r="J18" s="2">
        <v>3615</v>
      </c>
      <c r="K18" s="2">
        <v>771</v>
      </c>
    </row>
    <row r="19" spans="1:11" x14ac:dyDescent="0.2">
      <c r="A19" s="2" t="s">
        <v>56</v>
      </c>
      <c r="B19" s="4">
        <v>9.8139558073555708</v>
      </c>
      <c r="C19" s="4">
        <v>0.22413793103448201</v>
      </c>
      <c r="D19" s="4">
        <f t="shared" si="0"/>
        <v>0.67241379310344829</v>
      </c>
      <c r="E19" s="4">
        <f t="shared" si="1"/>
        <v>0.55172413793103448</v>
      </c>
      <c r="F19" s="2">
        <v>1</v>
      </c>
      <c r="G19" s="2">
        <v>26</v>
      </c>
      <c r="H19" s="2">
        <v>52</v>
      </c>
      <c r="I19" s="2">
        <v>38</v>
      </c>
      <c r="J19" s="2">
        <v>561</v>
      </c>
      <c r="K19" s="2">
        <v>116</v>
      </c>
    </row>
    <row r="20" spans="1:11" x14ac:dyDescent="0.2">
      <c r="A20" s="2" t="s">
        <v>7</v>
      </c>
      <c r="B20" s="4">
        <v>9.4224017135531</v>
      </c>
      <c r="C20" s="4">
        <v>0.19811320754716899</v>
      </c>
      <c r="D20" s="4">
        <f t="shared" si="0"/>
        <v>0.46226415094339623</v>
      </c>
      <c r="E20" s="4">
        <f t="shared" si="1"/>
        <v>0.73584905660377353</v>
      </c>
      <c r="F20" s="2">
        <v>0.90476190476190399</v>
      </c>
      <c r="G20" s="2">
        <v>21</v>
      </c>
      <c r="H20" s="2">
        <v>28</v>
      </c>
      <c r="I20" s="2">
        <v>57</v>
      </c>
      <c r="J20" s="2">
        <v>667</v>
      </c>
      <c r="K20" s="2">
        <v>106</v>
      </c>
    </row>
    <row r="21" spans="1:11" x14ac:dyDescent="0.2">
      <c r="A21" s="2" t="s">
        <v>185</v>
      </c>
      <c r="B21" s="4">
        <v>8.4522606680586598</v>
      </c>
      <c r="C21" s="4">
        <v>5.6201550387596902E-2</v>
      </c>
      <c r="D21" s="4">
        <f t="shared" si="0"/>
        <v>0.87790697674418605</v>
      </c>
      <c r="E21" s="4">
        <f t="shared" si="1"/>
        <v>0.17829457364341086</v>
      </c>
      <c r="F21" s="2">
        <v>0.96551724137931005</v>
      </c>
      <c r="G21" s="2">
        <v>29</v>
      </c>
      <c r="H21" s="2">
        <v>424</v>
      </c>
      <c r="I21" s="2">
        <v>63</v>
      </c>
      <c r="J21" s="2">
        <v>4165</v>
      </c>
      <c r="K21" s="2">
        <v>516</v>
      </c>
    </row>
    <row r="22" spans="1:11" x14ac:dyDescent="0.2">
      <c r="A22" s="2" t="s">
        <v>17</v>
      </c>
      <c r="B22" s="4">
        <v>8.4039951996385494</v>
      </c>
      <c r="C22" s="4">
        <v>7.3426573426573397E-2</v>
      </c>
      <c r="D22" s="4">
        <f t="shared" si="0"/>
        <v>0.43006993006993005</v>
      </c>
      <c r="E22" s="4">
        <f t="shared" si="1"/>
        <v>0.64335664335664333</v>
      </c>
      <c r="F22" s="2">
        <v>0.90476190476190399</v>
      </c>
      <c r="G22" s="2">
        <v>21</v>
      </c>
      <c r="H22" s="2">
        <v>102</v>
      </c>
      <c r="I22" s="2">
        <v>163</v>
      </c>
      <c r="J22" s="2">
        <v>4565</v>
      </c>
      <c r="K22" s="2">
        <v>286</v>
      </c>
    </row>
    <row r="23" spans="1:11" x14ac:dyDescent="0.2">
      <c r="A23" s="2" t="s">
        <v>188</v>
      </c>
      <c r="B23" s="4">
        <v>8.3132597802749597</v>
      </c>
      <c r="C23" s="4">
        <v>6.9204152249134898E-2</v>
      </c>
      <c r="D23" s="4">
        <f t="shared" si="0"/>
        <v>0.77162629757785473</v>
      </c>
      <c r="E23" s="4">
        <f t="shared" si="1"/>
        <v>0.29757785467128028</v>
      </c>
      <c r="F23" s="2">
        <v>0.85</v>
      </c>
      <c r="G23" s="2">
        <v>20</v>
      </c>
      <c r="H23" s="2">
        <v>203</v>
      </c>
      <c r="I23" s="2">
        <v>66</v>
      </c>
      <c r="J23" s="2">
        <v>4118</v>
      </c>
      <c r="K23" s="2">
        <v>289</v>
      </c>
    </row>
    <row r="24" spans="1:11" x14ac:dyDescent="0.2">
      <c r="A24" s="2" t="s">
        <v>63</v>
      </c>
      <c r="B24" s="4">
        <v>8.1885949355529508</v>
      </c>
      <c r="C24" s="4">
        <v>5.2434456928838899E-2</v>
      </c>
      <c r="D24" s="4">
        <f t="shared" si="0"/>
        <v>0.93258426966292129</v>
      </c>
      <c r="E24" s="4">
        <f t="shared" si="1"/>
        <v>0.1198501872659176</v>
      </c>
      <c r="F24" s="2">
        <v>0.92857142857142805</v>
      </c>
      <c r="G24" s="2">
        <v>14</v>
      </c>
      <c r="H24" s="2">
        <v>235</v>
      </c>
      <c r="I24" s="2">
        <v>18</v>
      </c>
      <c r="J24" s="2">
        <v>3318</v>
      </c>
      <c r="K24" s="2">
        <v>267</v>
      </c>
    </row>
    <row r="25" spans="1:11" x14ac:dyDescent="0.2">
      <c r="A25" s="2" t="s">
        <v>50</v>
      </c>
      <c r="B25" s="4">
        <v>7.92326618200849</v>
      </c>
      <c r="C25" s="4">
        <v>6.6666666666666596E-2</v>
      </c>
      <c r="D25" s="4">
        <f t="shared" si="0"/>
        <v>0.74408602150537639</v>
      </c>
      <c r="E25" s="4">
        <f t="shared" si="1"/>
        <v>0.32258064516129031</v>
      </c>
      <c r="F25" s="2">
        <v>0.967741935483871</v>
      </c>
      <c r="G25" s="2">
        <v>31</v>
      </c>
      <c r="H25" s="2">
        <v>315</v>
      </c>
      <c r="I25" s="2">
        <v>119</v>
      </c>
      <c r="J25" s="2">
        <v>4636</v>
      </c>
      <c r="K25" s="2">
        <v>465</v>
      </c>
    </row>
    <row r="26" spans="1:11" x14ac:dyDescent="0.2">
      <c r="A26" s="2" t="s">
        <v>190</v>
      </c>
      <c r="B26" s="4">
        <v>6.8192407833631403</v>
      </c>
      <c r="C26" s="4">
        <v>7.0000000000000007E-2</v>
      </c>
      <c r="D26" s="4">
        <f t="shared" si="0"/>
        <v>0.23</v>
      </c>
      <c r="E26" s="4">
        <f t="shared" si="1"/>
        <v>0.84</v>
      </c>
      <c r="F26" s="2">
        <v>0.57142857142857095</v>
      </c>
      <c r="G26" s="2">
        <v>7</v>
      </c>
      <c r="H26" s="2">
        <v>16</v>
      </c>
      <c r="I26" s="2">
        <v>77</v>
      </c>
      <c r="J26" s="2">
        <v>4237</v>
      </c>
      <c r="K26" s="2">
        <v>100</v>
      </c>
    </row>
    <row r="27" spans="1:11" x14ac:dyDescent="0.2">
      <c r="A27" s="2" t="s">
        <v>6</v>
      </c>
      <c r="B27" s="4">
        <v>6.31577326951294</v>
      </c>
      <c r="C27" s="4">
        <v>8.3333333333333301E-2</v>
      </c>
      <c r="D27" s="4">
        <f t="shared" si="0"/>
        <v>0.510752688172043</v>
      </c>
      <c r="E27" s="4">
        <f t="shared" si="1"/>
        <v>0.57258064516129037</v>
      </c>
      <c r="F27" s="2">
        <v>0.93548387096774099</v>
      </c>
      <c r="G27" s="2">
        <v>31</v>
      </c>
      <c r="H27" s="2">
        <v>159</v>
      </c>
      <c r="I27" s="2">
        <v>182</v>
      </c>
      <c r="J27" s="2">
        <v>2994</v>
      </c>
      <c r="K27" s="2">
        <v>372</v>
      </c>
    </row>
    <row r="28" spans="1:11" x14ac:dyDescent="0.2">
      <c r="A28" s="3" t="s">
        <v>142</v>
      </c>
      <c r="B28" s="5">
        <v>6.3040657952191603</v>
      </c>
      <c r="C28" s="5">
        <v>0.18518518518518501</v>
      </c>
      <c r="D28" s="4">
        <f t="shared" si="0"/>
        <v>0.62962962962962965</v>
      </c>
      <c r="E28" s="4">
        <f t="shared" si="1"/>
        <v>0.55555555555555558</v>
      </c>
      <c r="F28" s="3">
        <v>1</v>
      </c>
      <c r="G28" s="3">
        <v>10</v>
      </c>
      <c r="H28" s="3">
        <v>24</v>
      </c>
      <c r="I28" s="3">
        <v>20</v>
      </c>
      <c r="J28" s="3">
        <v>605</v>
      </c>
      <c r="K28" s="3">
        <v>54</v>
      </c>
    </row>
    <row r="29" spans="1:11" x14ac:dyDescent="0.2">
      <c r="A29" s="2" t="s">
        <v>29</v>
      </c>
      <c r="B29" s="4">
        <v>6.0274703683486601</v>
      </c>
      <c r="C29" s="4">
        <v>0.114942528735632</v>
      </c>
      <c r="D29" s="4">
        <f t="shared" si="0"/>
        <v>0.58045977011494254</v>
      </c>
      <c r="E29" s="4">
        <f t="shared" si="1"/>
        <v>0.53448275862068961</v>
      </c>
      <c r="F29" s="2">
        <v>0.88333333333333297</v>
      </c>
      <c r="G29" s="2">
        <v>60</v>
      </c>
      <c r="H29" s="2">
        <v>243</v>
      </c>
      <c r="I29" s="2">
        <v>219</v>
      </c>
      <c r="J29" s="2">
        <v>2057</v>
      </c>
      <c r="K29" s="2">
        <v>522</v>
      </c>
    </row>
    <row r="30" spans="1:11" x14ac:dyDescent="0.2">
      <c r="A30" s="2" t="s">
        <v>196</v>
      </c>
      <c r="B30" s="4">
        <v>6.0196985377499796</v>
      </c>
      <c r="C30" s="4">
        <v>4.8275862068965503E-2</v>
      </c>
      <c r="D30" s="4">
        <f t="shared" si="0"/>
        <v>0.13793103448275862</v>
      </c>
      <c r="E30" s="4">
        <f t="shared" si="1"/>
        <v>0.91034482758620694</v>
      </c>
      <c r="F30" s="2">
        <v>0.85714285714285698</v>
      </c>
      <c r="G30" s="2">
        <v>7</v>
      </c>
      <c r="H30" s="2">
        <v>13</v>
      </c>
      <c r="I30" s="2">
        <v>125</v>
      </c>
      <c r="J30" s="2">
        <v>4314</v>
      </c>
      <c r="K30" s="2">
        <v>145</v>
      </c>
    </row>
    <row r="31" spans="1:11" x14ac:dyDescent="0.2">
      <c r="A31" s="2" t="s">
        <v>105</v>
      </c>
      <c r="B31" s="4">
        <v>6.0055830298583697</v>
      </c>
      <c r="C31" s="4">
        <v>0.1</v>
      </c>
      <c r="D31" s="4">
        <f t="shared" si="0"/>
        <v>0.65897435897435896</v>
      </c>
      <c r="E31" s="4">
        <f t="shared" si="1"/>
        <v>0.44102564102564101</v>
      </c>
      <c r="F31" s="2">
        <v>0.84615384615384603</v>
      </c>
      <c r="G31" s="2">
        <v>39</v>
      </c>
      <c r="H31" s="2">
        <v>218</v>
      </c>
      <c r="I31" s="2">
        <v>133</v>
      </c>
      <c r="J31" s="2">
        <v>2071</v>
      </c>
      <c r="K31" s="2">
        <v>390</v>
      </c>
    </row>
    <row r="32" spans="1:11" x14ac:dyDescent="0.2">
      <c r="A32" s="2" t="s">
        <v>127</v>
      </c>
      <c r="B32" s="4">
        <v>5.6903742401332504</v>
      </c>
      <c r="C32" s="4">
        <v>6.8037974683544306E-2</v>
      </c>
      <c r="D32" s="4">
        <f t="shared" si="0"/>
        <v>0.71044303797468356</v>
      </c>
      <c r="E32" s="4">
        <f t="shared" si="1"/>
        <v>0.35759493670886078</v>
      </c>
      <c r="F32" s="2">
        <v>0.76744186046511598</v>
      </c>
      <c r="G32" s="2">
        <v>43</v>
      </c>
      <c r="H32" s="2">
        <v>406</v>
      </c>
      <c r="I32" s="2">
        <v>183</v>
      </c>
      <c r="J32" s="2">
        <v>4334</v>
      </c>
      <c r="K32" s="2">
        <v>632</v>
      </c>
    </row>
    <row r="33" spans="1:11" x14ac:dyDescent="0.2">
      <c r="A33" s="2" t="s">
        <v>149</v>
      </c>
      <c r="B33" s="4">
        <v>5.6570087426217199</v>
      </c>
      <c r="C33" s="4">
        <v>8.1521739130434701E-2</v>
      </c>
      <c r="D33" s="4">
        <f t="shared" si="0"/>
        <v>0.49456521739130432</v>
      </c>
      <c r="E33" s="4">
        <f t="shared" si="1"/>
        <v>0.58695652173913049</v>
      </c>
      <c r="F33" s="2">
        <v>0.93333333333333302</v>
      </c>
      <c r="G33" s="2">
        <v>15</v>
      </c>
      <c r="H33" s="2">
        <v>76</v>
      </c>
      <c r="I33" s="2">
        <v>93</v>
      </c>
      <c r="J33" s="2">
        <v>2468</v>
      </c>
      <c r="K33" s="2">
        <v>184</v>
      </c>
    </row>
    <row r="34" spans="1:11" x14ac:dyDescent="0.2">
      <c r="A34" s="2" t="s">
        <v>3</v>
      </c>
      <c r="B34" s="4">
        <v>5.6119721983867503</v>
      </c>
      <c r="C34" s="4">
        <v>7.9681274900398405E-2</v>
      </c>
      <c r="D34" s="4">
        <f t="shared" si="0"/>
        <v>0.73904382470119523</v>
      </c>
      <c r="E34" s="4">
        <f t="shared" si="1"/>
        <v>0.34063745019920316</v>
      </c>
      <c r="F34" s="2">
        <v>0.67500000000000004</v>
      </c>
      <c r="G34" s="2">
        <v>40</v>
      </c>
      <c r="H34" s="2">
        <v>331</v>
      </c>
      <c r="I34" s="2">
        <v>131</v>
      </c>
      <c r="J34" s="2">
        <v>2823</v>
      </c>
      <c r="K34" s="2">
        <v>502</v>
      </c>
    </row>
    <row r="35" spans="1:11" x14ac:dyDescent="0.2">
      <c r="A35" s="2" t="s">
        <v>135</v>
      </c>
      <c r="B35" s="4">
        <v>5.0083137109916001</v>
      </c>
      <c r="C35" s="4">
        <v>6.0120240480961901E-2</v>
      </c>
      <c r="D35" s="4">
        <f t="shared" si="0"/>
        <v>0.33266533066132264</v>
      </c>
      <c r="E35" s="4">
        <f t="shared" si="1"/>
        <v>0.72745490981963923</v>
      </c>
      <c r="F35" s="2">
        <v>0.66666666666666596</v>
      </c>
      <c r="G35" s="2">
        <v>30</v>
      </c>
      <c r="H35" s="2">
        <v>136</v>
      </c>
      <c r="I35" s="2">
        <v>333</v>
      </c>
      <c r="J35" s="2">
        <v>4152</v>
      </c>
      <c r="K35" s="2">
        <v>499</v>
      </c>
    </row>
    <row r="36" spans="1:11" x14ac:dyDescent="0.2">
      <c r="A36" s="2" t="s">
        <v>158</v>
      </c>
      <c r="B36" s="4">
        <v>4.5426857777329896</v>
      </c>
      <c r="C36" s="4">
        <v>4.9568965517241298E-2</v>
      </c>
      <c r="D36" s="4">
        <f t="shared" si="0"/>
        <v>0.74137931034482762</v>
      </c>
      <c r="E36" s="4">
        <f t="shared" si="1"/>
        <v>0.30818965517241381</v>
      </c>
      <c r="F36" s="2">
        <v>0.47826086956521702</v>
      </c>
      <c r="G36" s="2">
        <v>23</v>
      </c>
      <c r="H36" s="2">
        <v>321</v>
      </c>
      <c r="I36" s="2">
        <v>120</v>
      </c>
      <c r="J36" s="2">
        <v>4937</v>
      </c>
      <c r="K36" s="2">
        <v>464</v>
      </c>
    </row>
    <row r="37" spans="1:11" x14ac:dyDescent="0.2">
      <c r="A37" s="2" t="s">
        <v>133</v>
      </c>
      <c r="B37" s="4">
        <v>4.5154167389754196</v>
      </c>
      <c r="C37" s="4">
        <v>7.1111111111111097E-2</v>
      </c>
      <c r="D37" s="4">
        <f t="shared" si="0"/>
        <v>0.65777777777777779</v>
      </c>
      <c r="E37" s="4">
        <f t="shared" si="1"/>
        <v>0.41333333333333333</v>
      </c>
      <c r="F37" s="2">
        <v>0.875</v>
      </c>
      <c r="G37" s="2">
        <v>16</v>
      </c>
      <c r="H37" s="2">
        <v>132</v>
      </c>
      <c r="I37" s="2">
        <v>77</v>
      </c>
      <c r="J37" s="2">
        <v>2464</v>
      </c>
      <c r="K37" s="2">
        <v>225</v>
      </c>
    </row>
    <row r="38" spans="1:11" x14ac:dyDescent="0.2">
      <c r="A38" s="2" t="s">
        <v>170</v>
      </c>
      <c r="B38" s="4">
        <v>4.4865779803485797</v>
      </c>
      <c r="C38" s="4">
        <v>0.15028901734104</v>
      </c>
      <c r="D38" s="4">
        <f t="shared" si="0"/>
        <v>0.37572254335260113</v>
      </c>
      <c r="E38" s="4">
        <f t="shared" si="1"/>
        <v>0.77456647398843925</v>
      </c>
      <c r="F38" s="2">
        <v>0.96153846153846101</v>
      </c>
      <c r="G38" s="2">
        <v>26</v>
      </c>
      <c r="H38" s="2">
        <v>39</v>
      </c>
      <c r="I38" s="2">
        <v>108</v>
      </c>
      <c r="J38" s="2">
        <v>545</v>
      </c>
      <c r="K38" s="2">
        <v>173</v>
      </c>
    </row>
    <row r="39" spans="1:11" x14ac:dyDescent="0.2">
      <c r="A39" s="3" t="s">
        <v>199</v>
      </c>
      <c r="B39" s="5">
        <v>4.4198927646156703</v>
      </c>
      <c r="C39" s="5">
        <v>6.1728395061728301E-2</v>
      </c>
      <c r="D39" s="4">
        <f t="shared" si="0"/>
        <v>0.69135802469135799</v>
      </c>
      <c r="E39" s="4">
        <f t="shared" si="1"/>
        <v>0.37037037037037035</v>
      </c>
      <c r="F39" s="3">
        <v>1</v>
      </c>
      <c r="G39" s="3">
        <v>5</v>
      </c>
      <c r="H39" s="3">
        <v>51</v>
      </c>
      <c r="I39" s="3">
        <v>25</v>
      </c>
      <c r="J39" s="3">
        <v>4138</v>
      </c>
      <c r="K39" s="3">
        <v>81</v>
      </c>
    </row>
    <row r="40" spans="1:11" x14ac:dyDescent="0.2">
      <c r="A40" s="2" t="s">
        <v>122</v>
      </c>
      <c r="B40" s="4">
        <v>4.2852189235914899</v>
      </c>
      <c r="C40" s="4">
        <v>5.22875816993464E-2</v>
      </c>
      <c r="D40" s="4">
        <f t="shared" si="0"/>
        <v>0.71241830065359479</v>
      </c>
      <c r="E40" s="4">
        <f t="shared" si="1"/>
        <v>0.33986928104575165</v>
      </c>
      <c r="F40" s="2">
        <v>0.5</v>
      </c>
      <c r="G40" s="2">
        <v>8</v>
      </c>
      <c r="H40" s="2">
        <v>101</v>
      </c>
      <c r="I40" s="2">
        <v>44</v>
      </c>
      <c r="J40" s="2">
        <v>3980</v>
      </c>
      <c r="K40" s="2">
        <v>153</v>
      </c>
    </row>
    <row r="41" spans="1:11" x14ac:dyDescent="0.2">
      <c r="A41" s="2" t="s">
        <v>31</v>
      </c>
      <c r="B41" s="4">
        <v>4.2390000196600397</v>
      </c>
      <c r="C41" s="4">
        <v>5.2447552447552399E-2</v>
      </c>
      <c r="D41" s="4">
        <f t="shared" si="0"/>
        <v>0.28321678321678323</v>
      </c>
      <c r="E41" s="4">
        <f t="shared" si="1"/>
        <v>0.76923076923076927</v>
      </c>
      <c r="F41" s="2">
        <v>0.93333333333333302</v>
      </c>
      <c r="G41" s="2">
        <v>15</v>
      </c>
      <c r="H41" s="2">
        <v>66</v>
      </c>
      <c r="I41" s="2">
        <v>205</v>
      </c>
      <c r="J41" s="2">
        <v>3435</v>
      </c>
      <c r="K41" s="2">
        <v>286</v>
      </c>
    </row>
    <row r="42" spans="1:11" x14ac:dyDescent="0.2">
      <c r="A42" s="2" t="s">
        <v>37</v>
      </c>
      <c r="B42" s="4">
        <v>4.0318128314375699</v>
      </c>
      <c r="C42" s="4">
        <v>4.1666666666666602E-2</v>
      </c>
      <c r="D42" s="4">
        <f t="shared" si="0"/>
        <v>0.8571428571428571</v>
      </c>
      <c r="E42" s="4">
        <f t="shared" si="1"/>
        <v>0.18452380952380953</v>
      </c>
      <c r="F42" s="2">
        <v>0.42857142857142799</v>
      </c>
      <c r="G42" s="2">
        <v>7</v>
      </c>
      <c r="H42" s="2">
        <v>137</v>
      </c>
      <c r="I42" s="2">
        <v>24</v>
      </c>
      <c r="J42" s="2">
        <v>3784</v>
      </c>
      <c r="K42" s="2">
        <v>168</v>
      </c>
    </row>
    <row r="43" spans="1:11" x14ac:dyDescent="0.2">
      <c r="A43" s="2" t="s">
        <v>60</v>
      </c>
      <c r="B43" s="4">
        <v>3.9883744485160801</v>
      </c>
      <c r="C43" s="4">
        <v>3.6809815950920199E-2</v>
      </c>
      <c r="D43" s="4">
        <f t="shared" si="0"/>
        <v>0.130879345603272</v>
      </c>
      <c r="E43" s="4">
        <f t="shared" si="1"/>
        <v>0.90593047034764829</v>
      </c>
      <c r="F43" s="2">
        <v>0.88888888888888795</v>
      </c>
      <c r="G43" s="2">
        <v>18</v>
      </c>
      <c r="H43" s="2">
        <v>46</v>
      </c>
      <c r="I43" s="2">
        <v>425</v>
      </c>
      <c r="J43" s="2">
        <v>3572</v>
      </c>
      <c r="K43" s="2">
        <v>489</v>
      </c>
    </row>
    <row r="44" spans="1:11" x14ac:dyDescent="0.2">
      <c r="A44" s="2" t="s">
        <v>194</v>
      </c>
      <c r="B44" s="4">
        <v>3.9870212986903599</v>
      </c>
      <c r="C44" s="4">
        <v>6.19469026548672E-2</v>
      </c>
      <c r="D44" s="4">
        <f t="shared" si="0"/>
        <v>0.72389380530973446</v>
      </c>
      <c r="E44" s="4">
        <f t="shared" si="1"/>
        <v>0.33805309734513272</v>
      </c>
      <c r="F44" s="2">
        <v>0.8</v>
      </c>
      <c r="G44" s="2">
        <v>35</v>
      </c>
      <c r="H44" s="2">
        <v>374</v>
      </c>
      <c r="I44" s="2">
        <v>156</v>
      </c>
      <c r="J44" s="2">
        <v>3796</v>
      </c>
      <c r="K44" s="2">
        <v>565</v>
      </c>
    </row>
    <row r="45" spans="1:11" x14ac:dyDescent="0.2">
      <c r="A45" s="2" t="s">
        <v>151</v>
      </c>
      <c r="B45" s="4">
        <v>3.8014939579111102</v>
      </c>
      <c r="C45" s="4">
        <v>4.0579710144927499E-2</v>
      </c>
      <c r="D45" s="4">
        <f t="shared" si="0"/>
        <v>0.24637681159420291</v>
      </c>
      <c r="E45" s="4">
        <f t="shared" si="1"/>
        <v>0.79420289855072468</v>
      </c>
      <c r="F45" s="2">
        <v>0.28571428571428498</v>
      </c>
      <c r="G45" s="2">
        <v>14</v>
      </c>
      <c r="H45" s="2">
        <v>71</v>
      </c>
      <c r="I45" s="2">
        <v>260</v>
      </c>
      <c r="J45" s="2">
        <v>4712</v>
      </c>
      <c r="K45" s="2">
        <v>345</v>
      </c>
    </row>
    <row r="46" spans="1:11" x14ac:dyDescent="0.2">
      <c r="A46" s="2" t="s">
        <v>15</v>
      </c>
      <c r="B46" s="4">
        <v>3.7854832830826002</v>
      </c>
      <c r="C46" s="4">
        <v>6.5573770491803199E-2</v>
      </c>
      <c r="D46" s="4">
        <f t="shared" si="0"/>
        <v>0.63319672131147542</v>
      </c>
      <c r="E46" s="4">
        <f t="shared" si="1"/>
        <v>0.43237704918032788</v>
      </c>
      <c r="F46" s="2">
        <v>0.40625</v>
      </c>
      <c r="G46" s="2">
        <v>32</v>
      </c>
      <c r="H46" s="2">
        <v>277</v>
      </c>
      <c r="I46" s="2">
        <v>179</v>
      </c>
      <c r="J46" s="2">
        <v>3502</v>
      </c>
      <c r="K46" s="2">
        <v>488</v>
      </c>
    </row>
    <row r="47" spans="1:11" x14ac:dyDescent="0.2">
      <c r="A47" s="2" t="s">
        <v>181</v>
      </c>
      <c r="B47" s="4">
        <v>3.6996709248869299</v>
      </c>
      <c r="C47" s="4">
        <v>0.114093959731543</v>
      </c>
      <c r="D47" s="4">
        <f t="shared" si="0"/>
        <v>0.30201342281879195</v>
      </c>
      <c r="E47" s="4">
        <f t="shared" si="1"/>
        <v>0.81208053691275173</v>
      </c>
      <c r="F47" s="2">
        <v>0.88235294117647001</v>
      </c>
      <c r="G47" s="2">
        <v>17</v>
      </c>
      <c r="H47" s="2">
        <v>28</v>
      </c>
      <c r="I47" s="2">
        <v>104</v>
      </c>
      <c r="J47" s="2">
        <v>611</v>
      </c>
      <c r="K47" s="2">
        <v>149</v>
      </c>
    </row>
    <row r="48" spans="1:11" x14ac:dyDescent="0.2">
      <c r="A48" s="2" t="s">
        <v>129</v>
      </c>
      <c r="B48" s="4">
        <v>3.5782538895560201</v>
      </c>
      <c r="C48" s="4">
        <v>4.72972972972973E-2</v>
      </c>
      <c r="D48" s="4">
        <f t="shared" si="0"/>
        <v>0.52702702702702697</v>
      </c>
      <c r="E48" s="4">
        <f t="shared" si="1"/>
        <v>0.52027027027027029</v>
      </c>
      <c r="F48" s="2">
        <v>0.85714285714285698</v>
      </c>
      <c r="G48" s="2">
        <v>7</v>
      </c>
      <c r="H48" s="2">
        <v>71</v>
      </c>
      <c r="I48" s="2">
        <v>70</v>
      </c>
      <c r="J48" s="2">
        <v>4510</v>
      </c>
      <c r="K48" s="2">
        <v>148</v>
      </c>
    </row>
    <row r="49" spans="1:11" x14ac:dyDescent="0.2">
      <c r="A49" s="2" t="s">
        <v>44</v>
      </c>
      <c r="B49" s="4">
        <v>3.5351387737059099</v>
      </c>
      <c r="C49" s="4">
        <v>4.9411764705882301E-2</v>
      </c>
      <c r="D49" s="4">
        <f t="shared" si="0"/>
        <v>0.4611764705882353</v>
      </c>
      <c r="E49" s="4">
        <f t="shared" si="1"/>
        <v>0.58823529411764708</v>
      </c>
      <c r="F49" s="2">
        <v>0.38095238095237999</v>
      </c>
      <c r="G49" s="2">
        <v>21</v>
      </c>
      <c r="H49" s="2">
        <v>175</v>
      </c>
      <c r="I49" s="2">
        <v>229</v>
      </c>
      <c r="J49" s="2">
        <v>5056</v>
      </c>
      <c r="K49" s="2">
        <v>425</v>
      </c>
    </row>
    <row r="50" spans="1:11" x14ac:dyDescent="0.2">
      <c r="A50" s="2" t="s">
        <v>136</v>
      </c>
      <c r="B50" s="4">
        <v>3.3771562476980699</v>
      </c>
      <c r="C50" s="4">
        <v>6.1320754716981098E-2</v>
      </c>
      <c r="D50" s="4">
        <f t="shared" si="0"/>
        <v>0.77358490566037741</v>
      </c>
      <c r="E50" s="4">
        <f t="shared" si="1"/>
        <v>0.28773584905660377</v>
      </c>
      <c r="F50" s="2">
        <v>0.84615384615384603</v>
      </c>
      <c r="G50" s="2">
        <v>13</v>
      </c>
      <c r="H50" s="2">
        <v>151</v>
      </c>
      <c r="I50" s="2">
        <v>48</v>
      </c>
      <c r="J50" s="2">
        <v>1966</v>
      </c>
      <c r="K50" s="2">
        <v>212</v>
      </c>
    </row>
    <row r="51" spans="1:11" x14ac:dyDescent="0.2">
      <c r="A51" s="2" t="s">
        <v>166</v>
      </c>
      <c r="B51" s="4">
        <v>3.3376152172243398</v>
      </c>
      <c r="C51" s="4">
        <v>4.4776119402985003E-2</v>
      </c>
      <c r="D51" s="4">
        <f t="shared" si="0"/>
        <v>0.6616915422885572</v>
      </c>
      <c r="E51" s="4">
        <f t="shared" si="1"/>
        <v>0.38308457711442784</v>
      </c>
      <c r="F51" s="2">
        <v>0</v>
      </c>
      <c r="G51" s="2">
        <v>9</v>
      </c>
      <c r="H51" s="2">
        <v>124</v>
      </c>
      <c r="I51" s="2">
        <v>68</v>
      </c>
      <c r="J51" s="2">
        <v>4191</v>
      </c>
      <c r="K51" s="2">
        <v>201</v>
      </c>
    </row>
    <row r="52" spans="1:11" x14ac:dyDescent="0.2">
      <c r="A52" s="2" t="s">
        <v>175</v>
      </c>
      <c r="B52" s="4">
        <v>3.3156738519695201</v>
      </c>
      <c r="C52" s="4">
        <v>3.5000000000000003E-2</v>
      </c>
      <c r="D52" s="4">
        <f t="shared" si="0"/>
        <v>0.81499999999999995</v>
      </c>
      <c r="E52" s="4">
        <f t="shared" si="1"/>
        <v>0.22</v>
      </c>
      <c r="F52" s="2">
        <v>0.28571428571428498</v>
      </c>
      <c r="G52" s="2">
        <v>7</v>
      </c>
      <c r="H52" s="2">
        <v>156</v>
      </c>
      <c r="I52" s="2">
        <v>37</v>
      </c>
      <c r="J52" s="2">
        <v>4788</v>
      </c>
      <c r="K52" s="2">
        <v>200</v>
      </c>
    </row>
    <row r="53" spans="1:11" x14ac:dyDescent="0.2">
      <c r="A53" s="2" t="s">
        <v>150</v>
      </c>
      <c r="B53" s="4">
        <v>3.30763117385629</v>
      </c>
      <c r="C53" s="4">
        <v>5.5555555555555497E-2</v>
      </c>
      <c r="D53" s="4">
        <f t="shared" si="0"/>
        <v>0.38194444444444442</v>
      </c>
      <c r="E53" s="4">
        <f t="shared" si="1"/>
        <v>0.67361111111111116</v>
      </c>
      <c r="F53" s="2">
        <v>0.625</v>
      </c>
      <c r="G53" s="2">
        <v>8</v>
      </c>
      <c r="H53" s="2">
        <v>47</v>
      </c>
      <c r="I53" s="2">
        <v>89</v>
      </c>
      <c r="J53" s="2">
        <v>2656</v>
      </c>
      <c r="K53" s="2">
        <v>144</v>
      </c>
    </row>
    <row r="54" spans="1:11" x14ac:dyDescent="0.2">
      <c r="A54" s="2" t="s">
        <v>128</v>
      </c>
      <c r="B54" s="4">
        <v>3.2995383951120298</v>
      </c>
      <c r="C54" s="4">
        <v>3.5269709543568402E-2</v>
      </c>
      <c r="D54" s="4">
        <f t="shared" si="0"/>
        <v>0.8568464730290456</v>
      </c>
      <c r="E54" s="4">
        <f t="shared" si="1"/>
        <v>0.17842323651452283</v>
      </c>
      <c r="F54" s="2">
        <v>1</v>
      </c>
      <c r="G54" s="2">
        <v>17</v>
      </c>
      <c r="H54" s="2">
        <v>396</v>
      </c>
      <c r="I54" s="2">
        <v>69</v>
      </c>
      <c r="J54" s="2">
        <v>4545</v>
      </c>
      <c r="K54" s="2">
        <v>482</v>
      </c>
    </row>
    <row r="55" spans="1:11" x14ac:dyDescent="0.2">
      <c r="A55" s="3" t="s">
        <v>75</v>
      </c>
      <c r="B55" s="5">
        <v>3.2880663607010199</v>
      </c>
      <c r="C55" s="5">
        <v>5.4545454545454501E-2</v>
      </c>
      <c r="D55" s="4">
        <f t="shared" si="0"/>
        <v>0.58181818181818179</v>
      </c>
      <c r="E55" s="4">
        <f t="shared" si="1"/>
        <v>0.47272727272727272</v>
      </c>
      <c r="F55" s="3">
        <v>1</v>
      </c>
      <c r="G55" s="3">
        <v>3</v>
      </c>
      <c r="H55" s="3">
        <v>29</v>
      </c>
      <c r="I55" s="3">
        <v>23</v>
      </c>
      <c r="J55" s="3">
        <v>5092</v>
      </c>
      <c r="K55" s="3">
        <v>55</v>
      </c>
    </row>
    <row r="56" spans="1:11" x14ac:dyDescent="0.2">
      <c r="A56" s="2" t="s">
        <v>84</v>
      </c>
      <c r="B56" s="4">
        <v>3.2608516986565399</v>
      </c>
      <c r="C56" s="4">
        <v>4.4159544159544102E-2</v>
      </c>
      <c r="D56" s="4">
        <f t="shared" si="0"/>
        <v>0.95441595441595439</v>
      </c>
      <c r="E56" s="4">
        <f t="shared" si="1"/>
        <v>8.9743589743589744E-2</v>
      </c>
      <c r="F56" s="2">
        <v>0.80645161290322498</v>
      </c>
      <c r="G56" s="2">
        <v>62</v>
      </c>
      <c r="H56" s="2">
        <v>1278</v>
      </c>
      <c r="I56" s="2">
        <v>64</v>
      </c>
      <c r="J56" s="2">
        <v>2496</v>
      </c>
      <c r="K56" s="2">
        <v>1404</v>
      </c>
    </row>
    <row r="57" spans="1:11" x14ac:dyDescent="0.2">
      <c r="A57" s="2" t="s">
        <v>58</v>
      </c>
      <c r="B57" s="4">
        <v>3.2557597348954102</v>
      </c>
      <c r="C57" s="4">
        <v>3.3653846153846097E-2</v>
      </c>
      <c r="D57" s="4">
        <f t="shared" si="0"/>
        <v>0.14903846153846154</v>
      </c>
      <c r="E57" s="4">
        <f t="shared" si="1"/>
        <v>0.88461538461538458</v>
      </c>
      <c r="F57" s="2">
        <v>0.28571428571428498</v>
      </c>
      <c r="G57" s="2">
        <v>7</v>
      </c>
      <c r="H57" s="2">
        <v>24</v>
      </c>
      <c r="I57" s="2">
        <v>177</v>
      </c>
      <c r="J57" s="2">
        <v>3579</v>
      </c>
      <c r="K57" s="2">
        <v>208</v>
      </c>
    </row>
    <row r="58" spans="1:11" x14ac:dyDescent="0.2">
      <c r="A58" s="2" t="s">
        <v>2</v>
      </c>
      <c r="B58" s="4">
        <v>3.18366577282102</v>
      </c>
      <c r="C58" s="4">
        <v>4.57142857142857E-2</v>
      </c>
      <c r="D58" s="4">
        <f t="shared" si="0"/>
        <v>0.51428571428571423</v>
      </c>
      <c r="E58" s="4">
        <f t="shared" si="1"/>
        <v>0.53142857142857147</v>
      </c>
      <c r="F58" s="2">
        <v>0.125</v>
      </c>
      <c r="G58" s="2">
        <v>8</v>
      </c>
      <c r="H58" s="2">
        <v>82</v>
      </c>
      <c r="I58" s="2">
        <v>85</v>
      </c>
      <c r="J58" s="2">
        <v>4110</v>
      </c>
      <c r="K58" s="2">
        <v>175</v>
      </c>
    </row>
    <row r="59" spans="1:11" x14ac:dyDescent="0.2">
      <c r="A59" s="2" t="s">
        <v>198</v>
      </c>
      <c r="B59" s="4">
        <v>2.9524526105362798</v>
      </c>
      <c r="C59" s="4">
        <v>5.62613430127041E-2</v>
      </c>
      <c r="D59" s="4">
        <f t="shared" si="0"/>
        <v>0.46098003629764067</v>
      </c>
      <c r="E59" s="4">
        <f t="shared" si="1"/>
        <v>0.59528130671506352</v>
      </c>
      <c r="F59" s="2">
        <v>0.87096774193548299</v>
      </c>
      <c r="G59" s="2">
        <v>31</v>
      </c>
      <c r="H59" s="2">
        <v>223</v>
      </c>
      <c r="I59" s="2">
        <v>297</v>
      </c>
      <c r="J59" s="2">
        <v>4314</v>
      </c>
      <c r="K59" s="2">
        <v>551</v>
      </c>
    </row>
    <row r="60" spans="1:11" x14ac:dyDescent="0.2">
      <c r="A60" s="2" t="s">
        <v>77</v>
      </c>
      <c r="B60" s="4">
        <v>2.8302279422955201</v>
      </c>
      <c r="C60" s="4">
        <v>4.5833333333333302E-2</v>
      </c>
      <c r="D60" s="4">
        <f t="shared" si="0"/>
        <v>0.49166666666666664</v>
      </c>
      <c r="E60" s="4">
        <f t="shared" si="1"/>
        <v>0.5541666666666667</v>
      </c>
      <c r="F60" s="2">
        <v>0.36363636363636298</v>
      </c>
      <c r="G60" s="2">
        <v>11</v>
      </c>
      <c r="H60" s="2">
        <v>107</v>
      </c>
      <c r="I60" s="2">
        <v>122</v>
      </c>
      <c r="J60" s="2">
        <v>3820</v>
      </c>
      <c r="K60" s="2">
        <v>240</v>
      </c>
    </row>
    <row r="61" spans="1:11" x14ac:dyDescent="0.2">
      <c r="A61" s="2" t="s">
        <v>66</v>
      </c>
      <c r="B61" s="4">
        <v>2.8092748045506601</v>
      </c>
      <c r="C61" s="4">
        <v>6.7254685777287701E-2</v>
      </c>
      <c r="D61" s="4">
        <f t="shared" si="0"/>
        <v>0.26019845644983464</v>
      </c>
      <c r="E61" s="4">
        <f t="shared" si="1"/>
        <v>0.80705622932745313</v>
      </c>
      <c r="F61" s="2">
        <v>0.40983606557377</v>
      </c>
      <c r="G61" s="2">
        <v>61</v>
      </c>
      <c r="H61" s="2">
        <v>175</v>
      </c>
      <c r="I61" s="2">
        <v>671</v>
      </c>
      <c r="J61" s="2">
        <v>3193</v>
      </c>
      <c r="K61" s="2">
        <v>907</v>
      </c>
    </row>
    <row r="62" spans="1:11" x14ac:dyDescent="0.2">
      <c r="A62" s="2" t="s">
        <v>183</v>
      </c>
      <c r="B62" s="4">
        <v>2.69236485663285</v>
      </c>
      <c r="C62" s="4">
        <v>3.4375000000000003E-2</v>
      </c>
      <c r="D62" s="4">
        <f t="shared" si="0"/>
        <v>0.72499999999999998</v>
      </c>
      <c r="E62" s="4">
        <f t="shared" si="1"/>
        <v>0.30937500000000001</v>
      </c>
      <c r="F62" s="2">
        <v>0.27272727272727199</v>
      </c>
      <c r="G62" s="2">
        <v>11</v>
      </c>
      <c r="H62" s="2">
        <v>221</v>
      </c>
      <c r="I62" s="2">
        <v>88</v>
      </c>
      <c r="J62" s="2">
        <v>5416</v>
      </c>
      <c r="K62" s="2">
        <v>320</v>
      </c>
    </row>
    <row r="63" spans="1:11" x14ac:dyDescent="0.2">
      <c r="A63" s="2" t="s">
        <v>71</v>
      </c>
      <c r="B63" s="4">
        <v>2.67510264367754</v>
      </c>
      <c r="C63" s="4">
        <v>3.5714285714285698E-2</v>
      </c>
      <c r="D63" s="4">
        <f t="shared" si="0"/>
        <v>0.17091836734693877</v>
      </c>
      <c r="E63" s="4">
        <f t="shared" si="1"/>
        <v>0.86479591836734693</v>
      </c>
      <c r="F63" s="2">
        <v>0.57142857142857095</v>
      </c>
      <c r="G63" s="2">
        <v>14</v>
      </c>
      <c r="H63" s="2">
        <v>53</v>
      </c>
      <c r="I63" s="2">
        <v>325</v>
      </c>
      <c r="J63" s="2">
        <v>3365</v>
      </c>
      <c r="K63" s="2">
        <v>392</v>
      </c>
    </row>
    <row r="64" spans="1:11" x14ac:dyDescent="0.2">
      <c r="A64" s="2" t="s">
        <v>32</v>
      </c>
      <c r="B64" s="4">
        <v>2.6642344016729198</v>
      </c>
      <c r="C64" s="4">
        <v>2.8061224489795901E-2</v>
      </c>
      <c r="D64" s="4">
        <f t="shared" si="0"/>
        <v>0.90306122448979587</v>
      </c>
      <c r="E64" s="4">
        <f t="shared" si="1"/>
        <v>0.125</v>
      </c>
      <c r="F64" s="2">
        <v>0.72727272727272696</v>
      </c>
      <c r="G64" s="2">
        <v>11</v>
      </c>
      <c r="H64" s="2">
        <v>343</v>
      </c>
      <c r="I64" s="2">
        <v>38</v>
      </c>
      <c r="J64" s="2">
        <v>3775</v>
      </c>
      <c r="K64" s="2">
        <v>392</v>
      </c>
    </row>
    <row r="65" spans="1:11" x14ac:dyDescent="0.2">
      <c r="A65" s="2" t="s">
        <v>143</v>
      </c>
      <c r="B65" s="4">
        <v>2.5563021028030901</v>
      </c>
      <c r="C65" s="4">
        <v>2.04081632653061E-2</v>
      </c>
      <c r="D65" s="4">
        <f t="shared" si="0"/>
        <v>9.6938775510204078E-2</v>
      </c>
      <c r="E65" s="4">
        <f t="shared" si="1"/>
        <v>0.92346938775510201</v>
      </c>
      <c r="F65" s="2">
        <v>0.5</v>
      </c>
      <c r="G65" s="2">
        <v>4</v>
      </c>
      <c r="H65" s="2">
        <v>15</v>
      </c>
      <c r="I65" s="2">
        <v>177</v>
      </c>
      <c r="J65" s="2">
        <v>5414</v>
      </c>
      <c r="K65" s="2">
        <v>196</v>
      </c>
    </row>
    <row r="66" spans="1:11" x14ac:dyDescent="0.2">
      <c r="A66" s="2" t="s">
        <v>172</v>
      </c>
      <c r="B66" s="4">
        <v>2.54505750527853</v>
      </c>
      <c r="C66" s="4">
        <v>4.1322314049586702E-2</v>
      </c>
      <c r="D66" s="4">
        <f t="shared" ref="D66:D129" si="2">SUM(G66,H66)/K66</f>
        <v>0.43801652892561982</v>
      </c>
      <c r="E66" s="4">
        <f t="shared" ref="E66:E129" si="3">SUM(G66,I66)/K66</f>
        <v>0.60330578512396693</v>
      </c>
      <c r="F66" s="2">
        <v>0.5</v>
      </c>
      <c r="G66" s="2">
        <v>10</v>
      </c>
      <c r="H66" s="2">
        <v>96</v>
      </c>
      <c r="I66" s="2">
        <v>136</v>
      </c>
      <c r="J66" s="2">
        <v>4072</v>
      </c>
      <c r="K66" s="2">
        <v>242</v>
      </c>
    </row>
    <row r="67" spans="1:11" x14ac:dyDescent="0.2">
      <c r="A67" s="3" t="s">
        <v>42</v>
      </c>
      <c r="B67" s="5">
        <v>2.4838990670617598</v>
      </c>
      <c r="C67" s="5">
        <v>3.5714285714285698E-2</v>
      </c>
      <c r="D67" s="4">
        <f t="shared" si="2"/>
        <v>0.30952380952380953</v>
      </c>
      <c r="E67" s="4">
        <f t="shared" si="3"/>
        <v>0.72619047619047616</v>
      </c>
      <c r="F67" s="3">
        <v>0.66666666666666596</v>
      </c>
      <c r="G67" s="3">
        <v>3</v>
      </c>
      <c r="H67" s="3">
        <v>23</v>
      </c>
      <c r="I67" s="3">
        <v>58</v>
      </c>
      <c r="J67" s="3">
        <v>5124</v>
      </c>
      <c r="K67" s="3">
        <v>84</v>
      </c>
    </row>
    <row r="68" spans="1:11" x14ac:dyDescent="0.2">
      <c r="A68" s="2" t="s">
        <v>39</v>
      </c>
      <c r="B68" s="4">
        <v>2.43324339347941</v>
      </c>
      <c r="C68" s="4">
        <v>4.5302013422818699E-2</v>
      </c>
      <c r="D68" s="4">
        <f t="shared" si="2"/>
        <v>0.26174496644295303</v>
      </c>
      <c r="E68" s="4">
        <f t="shared" si="3"/>
        <v>0.78355704697986572</v>
      </c>
      <c r="F68" s="2">
        <v>1</v>
      </c>
      <c r="G68" s="2">
        <v>27</v>
      </c>
      <c r="H68" s="2">
        <v>129</v>
      </c>
      <c r="I68" s="2">
        <v>440</v>
      </c>
      <c r="J68" s="2">
        <v>4130</v>
      </c>
      <c r="K68" s="2">
        <v>596</v>
      </c>
    </row>
    <row r="69" spans="1:11" x14ac:dyDescent="0.2">
      <c r="A69" s="2" t="s">
        <v>19</v>
      </c>
      <c r="B69" s="4">
        <v>2.3899189869964301</v>
      </c>
      <c r="C69" s="4">
        <v>4.7058823529411702E-2</v>
      </c>
      <c r="D69" s="4">
        <f t="shared" si="2"/>
        <v>0.61960784313725492</v>
      </c>
      <c r="E69" s="4">
        <f t="shared" si="3"/>
        <v>0.42745098039215684</v>
      </c>
      <c r="F69" s="2">
        <v>0.5</v>
      </c>
      <c r="G69" s="2">
        <v>12</v>
      </c>
      <c r="H69" s="2">
        <v>146</v>
      </c>
      <c r="I69" s="2">
        <v>97</v>
      </c>
      <c r="J69" s="2">
        <v>3152</v>
      </c>
      <c r="K69" s="2">
        <v>255</v>
      </c>
    </row>
    <row r="70" spans="1:11" x14ac:dyDescent="0.2">
      <c r="A70" s="2" t="s">
        <v>102</v>
      </c>
      <c r="B70" s="4">
        <v>2.3720140654071198</v>
      </c>
      <c r="C70" s="4">
        <v>5.7692307692307598E-2</v>
      </c>
      <c r="D70" s="4">
        <f t="shared" si="2"/>
        <v>0.7846153846153846</v>
      </c>
      <c r="E70" s="4">
        <f t="shared" si="3"/>
        <v>0.27307692307692305</v>
      </c>
      <c r="F70" s="2">
        <v>0.33333333333333298</v>
      </c>
      <c r="G70" s="2">
        <v>15</v>
      </c>
      <c r="H70" s="2">
        <v>189</v>
      </c>
      <c r="I70" s="2">
        <v>56</v>
      </c>
      <c r="J70" s="2">
        <v>1755</v>
      </c>
      <c r="K70" s="2">
        <v>260</v>
      </c>
    </row>
    <row r="71" spans="1:11" x14ac:dyDescent="0.2">
      <c r="A71" s="2" t="s">
        <v>68</v>
      </c>
      <c r="B71" s="4">
        <v>2.33172583098745</v>
      </c>
      <c r="C71" s="4">
        <v>0.04</v>
      </c>
      <c r="D71" s="4">
        <f t="shared" si="2"/>
        <v>0.56799999999999995</v>
      </c>
      <c r="E71" s="4">
        <f t="shared" si="3"/>
        <v>0.47199999999999998</v>
      </c>
      <c r="F71" s="2">
        <v>0.6</v>
      </c>
      <c r="G71" s="2">
        <v>5</v>
      </c>
      <c r="H71" s="2">
        <v>66</v>
      </c>
      <c r="I71" s="2">
        <v>54</v>
      </c>
      <c r="J71" s="2">
        <v>3648</v>
      </c>
      <c r="K71" s="2">
        <v>125</v>
      </c>
    </row>
    <row r="72" spans="1:11" x14ac:dyDescent="0.2">
      <c r="A72" s="2" t="s">
        <v>47</v>
      </c>
      <c r="B72" s="4">
        <v>2.2672085850555601</v>
      </c>
      <c r="C72" s="4">
        <v>3.1602708803611698E-2</v>
      </c>
      <c r="D72" s="4">
        <f t="shared" si="2"/>
        <v>0.84424379232505642</v>
      </c>
      <c r="E72" s="4">
        <f t="shared" si="3"/>
        <v>0.18735891647855529</v>
      </c>
      <c r="F72" s="2">
        <v>0.71428571428571397</v>
      </c>
      <c r="G72" s="2">
        <v>14</v>
      </c>
      <c r="H72" s="2">
        <v>360</v>
      </c>
      <c r="I72" s="2">
        <v>69</v>
      </c>
      <c r="J72" s="2">
        <v>4374</v>
      </c>
      <c r="K72" s="2">
        <v>443</v>
      </c>
    </row>
    <row r="73" spans="1:11" x14ac:dyDescent="0.2">
      <c r="A73" s="2" t="s">
        <v>51</v>
      </c>
      <c r="B73" s="4">
        <v>2.2668651320651598</v>
      </c>
      <c r="C73" s="4">
        <v>5.8430717863105101E-2</v>
      </c>
      <c r="D73" s="4">
        <f t="shared" si="2"/>
        <v>0.32554257095158595</v>
      </c>
      <c r="E73" s="4">
        <f t="shared" si="3"/>
        <v>0.73288814691151916</v>
      </c>
      <c r="F73" s="2">
        <v>0.71428571428571397</v>
      </c>
      <c r="G73" s="2">
        <v>35</v>
      </c>
      <c r="H73" s="2">
        <v>160</v>
      </c>
      <c r="I73" s="2">
        <v>404</v>
      </c>
      <c r="J73" s="2">
        <v>3233</v>
      </c>
      <c r="K73" s="2">
        <v>599</v>
      </c>
    </row>
    <row r="74" spans="1:11" x14ac:dyDescent="0.2">
      <c r="A74" s="2" t="s">
        <v>36</v>
      </c>
      <c r="B74" s="4">
        <v>2.2602969623360498</v>
      </c>
      <c r="C74" s="4">
        <v>2.7131782945736399E-2</v>
      </c>
      <c r="D74" s="4">
        <f t="shared" si="2"/>
        <v>0.13178294573643412</v>
      </c>
      <c r="E74" s="4">
        <f t="shared" si="3"/>
        <v>0.89534883720930236</v>
      </c>
      <c r="F74" s="2">
        <v>0.42857142857142799</v>
      </c>
      <c r="G74" s="2">
        <v>14</v>
      </c>
      <c r="H74" s="2">
        <v>54</v>
      </c>
      <c r="I74" s="2">
        <v>448</v>
      </c>
      <c r="J74" s="2">
        <v>4286</v>
      </c>
      <c r="K74" s="2">
        <v>516</v>
      </c>
    </row>
    <row r="75" spans="1:11" x14ac:dyDescent="0.2">
      <c r="A75" s="2" t="s">
        <v>8</v>
      </c>
      <c r="B75" s="4">
        <v>2.2383129964807602</v>
      </c>
      <c r="C75" s="4">
        <v>3.25581395348837E-2</v>
      </c>
      <c r="D75" s="4">
        <f t="shared" si="2"/>
        <v>0.29767441860465116</v>
      </c>
      <c r="E75" s="4">
        <f t="shared" si="3"/>
        <v>0.73488372093023258</v>
      </c>
      <c r="F75" s="2">
        <v>0.28571428571428498</v>
      </c>
      <c r="G75" s="2">
        <v>7</v>
      </c>
      <c r="H75" s="2">
        <v>57</v>
      </c>
      <c r="I75" s="2">
        <v>151</v>
      </c>
      <c r="J75" s="2">
        <v>4406</v>
      </c>
      <c r="K75" s="2">
        <v>215</v>
      </c>
    </row>
    <row r="76" spans="1:11" x14ac:dyDescent="0.2">
      <c r="A76" s="2" t="s">
        <v>20</v>
      </c>
      <c r="B76" s="4">
        <v>2.1608574674603598</v>
      </c>
      <c r="C76" s="4">
        <v>2.77777777777777E-2</v>
      </c>
      <c r="D76" s="4">
        <f t="shared" si="2"/>
        <v>0.82222222222222219</v>
      </c>
      <c r="E76" s="4">
        <f t="shared" si="3"/>
        <v>0.20555555555555555</v>
      </c>
      <c r="F76" s="2">
        <v>0.6</v>
      </c>
      <c r="G76" s="2">
        <v>5</v>
      </c>
      <c r="H76" s="2">
        <v>143</v>
      </c>
      <c r="I76" s="2">
        <v>32</v>
      </c>
      <c r="J76" s="2">
        <v>4288</v>
      </c>
      <c r="K76" s="2">
        <v>180</v>
      </c>
    </row>
    <row r="77" spans="1:11" x14ac:dyDescent="0.2">
      <c r="A77" s="2" t="s">
        <v>137</v>
      </c>
      <c r="B77" s="4">
        <v>2.1026540284163802</v>
      </c>
      <c r="C77" s="4">
        <v>4.7794117647058799E-2</v>
      </c>
      <c r="D77" s="4">
        <f t="shared" si="2"/>
        <v>0.5625</v>
      </c>
      <c r="E77" s="4">
        <f t="shared" si="3"/>
        <v>0.48529411764705882</v>
      </c>
      <c r="F77" s="2">
        <v>1</v>
      </c>
      <c r="G77" s="2">
        <v>13</v>
      </c>
      <c r="H77" s="2">
        <v>140</v>
      </c>
      <c r="I77" s="2">
        <v>119</v>
      </c>
      <c r="J77" s="2">
        <v>3114</v>
      </c>
      <c r="K77" s="2">
        <v>272</v>
      </c>
    </row>
    <row r="78" spans="1:11" x14ac:dyDescent="0.2">
      <c r="A78" s="2" t="s">
        <v>69</v>
      </c>
      <c r="B78" s="4">
        <v>2.0909797502835499</v>
      </c>
      <c r="C78" s="4">
        <v>4.5070422535211201E-2</v>
      </c>
      <c r="D78" s="4">
        <f t="shared" si="2"/>
        <v>0.4</v>
      </c>
      <c r="E78" s="4">
        <f t="shared" si="3"/>
        <v>0.6450704225352113</v>
      </c>
      <c r="F78" s="2">
        <v>0.5</v>
      </c>
      <c r="G78" s="2">
        <v>16</v>
      </c>
      <c r="H78" s="2">
        <v>126</v>
      </c>
      <c r="I78" s="2">
        <v>213</v>
      </c>
      <c r="J78" s="2">
        <v>3683</v>
      </c>
      <c r="K78" s="2">
        <v>355</v>
      </c>
    </row>
    <row r="79" spans="1:11" x14ac:dyDescent="0.2">
      <c r="A79" s="3" t="s">
        <v>53</v>
      </c>
      <c r="B79" s="5">
        <v>2.06394538396607</v>
      </c>
      <c r="C79" s="5">
        <v>3.7037037037037E-2</v>
      </c>
      <c r="D79" s="4">
        <f t="shared" si="2"/>
        <v>0.40740740740740738</v>
      </c>
      <c r="E79" s="4">
        <f t="shared" si="3"/>
        <v>0.62962962962962965</v>
      </c>
      <c r="F79" s="3">
        <v>0.33333333333333298</v>
      </c>
      <c r="G79" s="3">
        <v>3</v>
      </c>
      <c r="H79" s="3">
        <v>30</v>
      </c>
      <c r="I79" s="3">
        <v>48</v>
      </c>
      <c r="J79" s="3">
        <v>3834</v>
      </c>
      <c r="K79" s="3">
        <v>81</v>
      </c>
    </row>
    <row r="80" spans="1:11" x14ac:dyDescent="0.2">
      <c r="A80" s="2" t="s">
        <v>94</v>
      </c>
      <c r="B80" s="4">
        <v>1.9957186393311099</v>
      </c>
      <c r="C80" s="4">
        <v>2.83018867924528E-2</v>
      </c>
      <c r="D80" s="4">
        <f t="shared" si="2"/>
        <v>0.13207547169811321</v>
      </c>
      <c r="E80" s="4">
        <f t="shared" si="3"/>
        <v>0.89622641509433965</v>
      </c>
      <c r="F80" s="2">
        <v>0.66666666666666596</v>
      </c>
      <c r="G80" s="2">
        <v>6</v>
      </c>
      <c r="H80" s="2">
        <v>22</v>
      </c>
      <c r="I80" s="2">
        <v>184</v>
      </c>
      <c r="J80" s="2">
        <v>2561</v>
      </c>
      <c r="K80" s="2">
        <v>212</v>
      </c>
    </row>
    <row r="81" spans="1:11" x14ac:dyDescent="0.2">
      <c r="A81" s="2" t="s">
        <v>174</v>
      </c>
      <c r="B81" s="4">
        <v>1.9937406598882501</v>
      </c>
      <c r="C81" s="4">
        <v>3.2467532467532402E-2</v>
      </c>
      <c r="D81" s="4">
        <f t="shared" si="2"/>
        <v>0.29870129870129869</v>
      </c>
      <c r="E81" s="4">
        <f t="shared" si="3"/>
        <v>0.73376623376623373</v>
      </c>
      <c r="F81" s="2">
        <v>0.4</v>
      </c>
      <c r="G81" s="2">
        <v>5</v>
      </c>
      <c r="H81" s="2">
        <v>41</v>
      </c>
      <c r="I81" s="2">
        <v>108</v>
      </c>
      <c r="J81" s="2">
        <v>3726</v>
      </c>
      <c r="K81" s="2">
        <v>154</v>
      </c>
    </row>
    <row r="82" spans="1:11" x14ac:dyDescent="0.2">
      <c r="A82" s="2" t="s">
        <v>176</v>
      </c>
      <c r="B82" s="4">
        <v>1.9111518762116999</v>
      </c>
      <c r="C82" s="4">
        <v>2.37226277372262E-2</v>
      </c>
      <c r="D82" s="4">
        <f t="shared" si="2"/>
        <v>0.90875912408759119</v>
      </c>
      <c r="E82" s="4">
        <f t="shared" si="3"/>
        <v>0.11496350364963503</v>
      </c>
      <c r="F82" s="2">
        <v>0.76923076923076905</v>
      </c>
      <c r="G82" s="2">
        <v>13</v>
      </c>
      <c r="H82" s="2">
        <v>485</v>
      </c>
      <c r="I82" s="2">
        <v>50</v>
      </c>
      <c r="J82" s="2">
        <v>4242</v>
      </c>
      <c r="K82" s="2">
        <v>548</v>
      </c>
    </row>
    <row r="83" spans="1:11" x14ac:dyDescent="0.2">
      <c r="A83" s="2" t="s">
        <v>111</v>
      </c>
      <c r="B83" s="4">
        <v>1.8808770979617899</v>
      </c>
      <c r="C83" s="4">
        <v>2.37467018469656E-2</v>
      </c>
      <c r="D83" s="4">
        <f t="shared" si="2"/>
        <v>0.12401055408970976</v>
      </c>
      <c r="E83" s="4">
        <f t="shared" si="3"/>
        <v>0.89973614775725597</v>
      </c>
      <c r="F83" s="2">
        <v>0.77777777777777701</v>
      </c>
      <c r="G83" s="2">
        <v>9</v>
      </c>
      <c r="H83" s="2">
        <v>38</v>
      </c>
      <c r="I83" s="2">
        <v>332</v>
      </c>
      <c r="J83" s="2">
        <v>3749</v>
      </c>
      <c r="K83" s="2">
        <v>379</v>
      </c>
    </row>
    <row r="84" spans="1:11" x14ac:dyDescent="0.2">
      <c r="A84" s="2" t="s">
        <v>86</v>
      </c>
      <c r="B84" s="4">
        <v>1.8724227305847201</v>
      </c>
      <c r="C84" s="4">
        <v>3.4482758620689599E-2</v>
      </c>
      <c r="D84" s="4">
        <f t="shared" si="2"/>
        <v>0.57758620689655171</v>
      </c>
      <c r="E84" s="4">
        <f t="shared" si="3"/>
        <v>0.45689655172413796</v>
      </c>
      <c r="F84" s="2">
        <v>0.5</v>
      </c>
      <c r="G84" s="2">
        <v>4</v>
      </c>
      <c r="H84" s="2">
        <v>63</v>
      </c>
      <c r="I84" s="2">
        <v>49</v>
      </c>
      <c r="J84" s="2">
        <v>3693</v>
      </c>
      <c r="K84" s="2">
        <v>116</v>
      </c>
    </row>
    <row r="85" spans="1:11" x14ac:dyDescent="0.2">
      <c r="A85" s="2" t="s">
        <v>153</v>
      </c>
      <c r="B85" s="4">
        <v>1.81265573493398</v>
      </c>
      <c r="C85" s="4">
        <v>3.53697749196141E-2</v>
      </c>
      <c r="D85" s="4">
        <f t="shared" si="2"/>
        <v>0.29903536977491962</v>
      </c>
      <c r="E85" s="4">
        <f t="shared" si="3"/>
        <v>0.7363344051446945</v>
      </c>
      <c r="F85" s="2">
        <v>0.45454545454545398</v>
      </c>
      <c r="G85" s="2">
        <v>11</v>
      </c>
      <c r="H85" s="2">
        <v>82</v>
      </c>
      <c r="I85" s="2">
        <v>218</v>
      </c>
      <c r="J85" s="2">
        <v>4013</v>
      </c>
      <c r="K85" s="2">
        <v>311</v>
      </c>
    </row>
    <row r="86" spans="1:11" x14ac:dyDescent="0.2">
      <c r="A86" s="3" t="s">
        <v>165</v>
      </c>
      <c r="B86" s="5">
        <v>1.7896875534463801</v>
      </c>
      <c r="C86" s="5">
        <v>2.8985507246376802E-2</v>
      </c>
      <c r="D86" s="4">
        <f t="shared" si="2"/>
        <v>0.21739130434782608</v>
      </c>
      <c r="E86" s="4">
        <f t="shared" si="3"/>
        <v>0.81159420289855078</v>
      </c>
      <c r="F86" s="3">
        <v>1</v>
      </c>
      <c r="G86" s="3">
        <v>2</v>
      </c>
      <c r="H86" s="3">
        <v>13</v>
      </c>
      <c r="I86" s="3">
        <v>54</v>
      </c>
      <c r="J86" s="3">
        <v>4155</v>
      </c>
      <c r="K86" s="3">
        <v>69</v>
      </c>
    </row>
    <row r="87" spans="1:11" x14ac:dyDescent="0.2">
      <c r="A87" s="3" t="s">
        <v>85</v>
      </c>
      <c r="B87" s="5">
        <v>1.7865723069580599</v>
      </c>
      <c r="C87" s="5">
        <v>7.2727272727272696E-2</v>
      </c>
      <c r="D87" s="4">
        <f t="shared" si="2"/>
        <v>0.70909090909090911</v>
      </c>
      <c r="E87" s="4">
        <f t="shared" si="3"/>
        <v>0.36363636363636365</v>
      </c>
      <c r="F87" s="3">
        <v>0.75</v>
      </c>
      <c r="G87" s="3">
        <v>4</v>
      </c>
      <c r="H87" s="3">
        <v>35</v>
      </c>
      <c r="I87" s="3">
        <v>16</v>
      </c>
      <c r="J87" s="3">
        <v>698</v>
      </c>
      <c r="K87" s="3">
        <v>55</v>
      </c>
    </row>
    <row r="88" spans="1:11" x14ac:dyDescent="0.2">
      <c r="A88" s="2" t="s">
        <v>140</v>
      </c>
      <c r="B88" s="4">
        <v>1.78203414298998</v>
      </c>
      <c r="C88" s="4">
        <v>1.3333333333333299E-2</v>
      </c>
      <c r="D88" s="4">
        <f t="shared" si="2"/>
        <v>0.97333333333333338</v>
      </c>
      <c r="E88" s="4">
        <f t="shared" si="3"/>
        <v>0.04</v>
      </c>
      <c r="F88" s="2">
        <v>0.5</v>
      </c>
      <c r="G88" s="2">
        <v>2</v>
      </c>
      <c r="H88" s="2">
        <v>144</v>
      </c>
      <c r="I88" s="2">
        <v>4</v>
      </c>
      <c r="J88" s="2">
        <v>4037</v>
      </c>
      <c r="K88" s="2">
        <v>150</v>
      </c>
    </row>
    <row r="89" spans="1:11" x14ac:dyDescent="0.2">
      <c r="A89" s="2" t="s">
        <v>156</v>
      </c>
      <c r="B89" s="4">
        <v>1.77657694018526</v>
      </c>
      <c r="C89" s="4">
        <v>2.4767801857585099E-2</v>
      </c>
      <c r="D89" s="4">
        <f t="shared" si="2"/>
        <v>9.5975232198142413E-2</v>
      </c>
      <c r="E89" s="4">
        <f t="shared" si="3"/>
        <v>0.92879256965944268</v>
      </c>
      <c r="F89" s="2">
        <v>0.375</v>
      </c>
      <c r="G89" s="2">
        <v>8</v>
      </c>
      <c r="H89" s="2">
        <v>23</v>
      </c>
      <c r="I89" s="2">
        <v>292</v>
      </c>
      <c r="J89" s="2">
        <v>2382</v>
      </c>
      <c r="K89" s="2">
        <v>323</v>
      </c>
    </row>
    <row r="90" spans="1:11" x14ac:dyDescent="0.2">
      <c r="A90" s="2" t="s">
        <v>72</v>
      </c>
      <c r="B90" s="4">
        <v>1.76465761856982</v>
      </c>
      <c r="C90" s="4">
        <v>3.8251366120218497E-2</v>
      </c>
      <c r="D90" s="4">
        <f t="shared" si="2"/>
        <v>0.31147540983606559</v>
      </c>
      <c r="E90" s="4">
        <f t="shared" si="3"/>
        <v>0.72677595628415304</v>
      </c>
      <c r="F90" s="2">
        <v>0.71428571428571397</v>
      </c>
      <c r="G90" s="2">
        <v>7</v>
      </c>
      <c r="H90" s="2">
        <v>50</v>
      </c>
      <c r="I90" s="2">
        <v>126</v>
      </c>
      <c r="J90" s="2">
        <v>2607</v>
      </c>
      <c r="K90" s="2">
        <v>183</v>
      </c>
    </row>
    <row r="91" spans="1:11" x14ac:dyDescent="0.2">
      <c r="A91" s="2" t="s">
        <v>79</v>
      </c>
      <c r="B91" s="4">
        <v>1.75967987188583</v>
      </c>
      <c r="C91" s="4">
        <v>2.6548672566371601E-2</v>
      </c>
      <c r="D91" s="4">
        <f t="shared" si="2"/>
        <v>0.80530973451327437</v>
      </c>
      <c r="E91" s="4">
        <f t="shared" si="3"/>
        <v>0.22123893805309736</v>
      </c>
      <c r="F91" s="2">
        <v>1</v>
      </c>
      <c r="G91" s="2">
        <v>3</v>
      </c>
      <c r="H91" s="2">
        <v>88</v>
      </c>
      <c r="I91" s="2">
        <v>22</v>
      </c>
      <c r="J91" s="2">
        <v>3960</v>
      </c>
      <c r="K91" s="2">
        <v>113</v>
      </c>
    </row>
    <row r="92" spans="1:11" x14ac:dyDescent="0.2">
      <c r="A92" s="2" t="s">
        <v>1</v>
      </c>
      <c r="B92" s="4">
        <v>1.73249595532015</v>
      </c>
      <c r="C92" s="4">
        <v>2.61437908496732E-2</v>
      </c>
      <c r="D92" s="4">
        <f t="shared" si="2"/>
        <v>0.77124183006535951</v>
      </c>
      <c r="E92" s="4">
        <f t="shared" si="3"/>
        <v>0.25490196078431371</v>
      </c>
      <c r="F92" s="2">
        <v>1</v>
      </c>
      <c r="G92" s="2">
        <v>4</v>
      </c>
      <c r="H92" s="2">
        <v>114</v>
      </c>
      <c r="I92" s="2">
        <v>35</v>
      </c>
      <c r="J92" s="2">
        <v>4325</v>
      </c>
      <c r="K92" s="2">
        <v>153</v>
      </c>
    </row>
    <row r="93" spans="1:11" x14ac:dyDescent="0.2">
      <c r="A93" s="2" t="s">
        <v>10</v>
      </c>
      <c r="B93" s="4">
        <v>1.73013799200195</v>
      </c>
      <c r="C93" s="4">
        <v>1.6E-2</v>
      </c>
      <c r="D93" s="4">
        <f t="shared" si="2"/>
        <v>0.93600000000000005</v>
      </c>
      <c r="E93" s="4">
        <f t="shared" si="3"/>
        <v>0.08</v>
      </c>
      <c r="F93" s="2">
        <v>0.75</v>
      </c>
      <c r="G93" s="2">
        <v>4</v>
      </c>
      <c r="H93" s="2">
        <v>230</v>
      </c>
      <c r="I93" s="2">
        <v>16</v>
      </c>
      <c r="J93" s="2">
        <v>4195</v>
      </c>
      <c r="K93" s="2">
        <v>250</v>
      </c>
    </row>
    <row r="94" spans="1:11" x14ac:dyDescent="0.2">
      <c r="A94" s="3" t="s">
        <v>147</v>
      </c>
      <c r="B94" s="5">
        <v>1.7076285822033099</v>
      </c>
      <c r="C94" s="5">
        <v>3.2608695652173898E-2</v>
      </c>
      <c r="D94" s="4">
        <f t="shared" si="2"/>
        <v>0.38043478260869568</v>
      </c>
      <c r="E94" s="4">
        <f t="shared" si="3"/>
        <v>0.65217391304347827</v>
      </c>
      <c r="F94" s="3">
        <v>0.66666666666666596</v>
      </c>
      <c r="G94" s="3">
        <v>3</v>
      </c>
      <c r="H94" s="3">
        <v>32</v>
      </c>
      <c r="I94" s="3">
        <v>57</v>
      </c>
      <c r="J94" s="3">
        <v>3517</v>
      </c>
      <c r="K94" s="3">
        <v>92</v>
      </c>
    </row>
    <row r="95" spans="1:11" x14ac:dyDescent="0.2">
      <c r="A95" s="2" t="s">
        <v>108</v>
      </c>
      <c r="B95" s="4">
        <v>1.6161235665796601</v>
      </c>
      <c r="C95" s="4">
        <v>3.3333333333333298E-2</v>
      </c>
      <c r="D95" s="4">
        <f t="shared" si="2"/>
        <v>0.5</v>
      </c>
      <c r="E95" s="4">
        <f t="shared" si="3"/>
        <v>0.53333333333333333</v>
      </c>
      <c r="F95" s="2">
        <v>0.14285714285714199</v>
      </c>
      <c r="G95" s="2">
        <v>7</v>
      </c>
      <c r="H95" s="2">
        <v>98</v>
      </c>
      <c r="I95" s="2">
        <v>105</v>
      </c>
      <c r="J95" s="2">
        <v>3873</v>
      </c>
      <c r="K95" s="2">
        <v>210</v>
      </c>
    </row>
    <row r="96" spans="1:11" x14ac:dyDescent="0.2">
      <c r="A96" s="3" t="s">
        <v>138</v>
      </c>
      <c r="B96" s="5">
        <v>1.5926319657719501</v>
      </c>
      <c r="C96" s="5">
        <v>3.5087719298245598E-2</v>
      </c>
      <c r="D96" s="4">
        <f t="shared" si="2"/>
        <v>0.54385964912280704</v>
      </c>
      <c r="E96" s="4">
        <f t="shared" si="3"/>
        <v>0.49122807017543857</v>
      </c>
      <c r="F96" s="3">
        <v>0.5</v>
      </c>
      <c r="G96" s="3">
        <v>2</v>
      </c>
      <c r="H96" s="3">
        <v>29</v>
      </c>
      <c r="I96" s="3">
        <v>26</v>
      </c>
      <c r="J96" s="3">
        <v>3393</v>
      </c>
      <c r="K96" s="3">
        <v>57</v>
      </c>
    </row>
    <row r="97" spans="1:11" x14ac:dyDescent="0.2">
      <c r="A97" s="2" t="s">
        <v>11</v>
      </c>
      <c r="B97" s="4">
        <v>1.5280532034883001</v>
      </c>
      <c r="C97" s="4">
        <v>2.9197080291970798E-2</v>
      </c>
      <c r="D97" s="4">
        <f t="shared" si="2"/>
        <v>0.72992700729927007</v>
      </c>
      <c r="E97" s="4">
        <f t="shared" si="3"/>
        <v>0.29927007299270075</v>
      </c>
      <c r="F97" s="2">
        <v>0.5</v>
      </c>
      <c r="G97" s="2">
        <v>4</v>
      </c>
      <c r="H97" s="2">
        <v>96</v>
      </c>
      <c r="I97" s="2">
        <v>37</v>
      </c>
      <c r="J97" s="2">
        <v>3312</v>
      </c>
      <c r="K97" s="2">
        <v>137</v>
      </c>
    </row>
    <row r="98" spans="1:11" x14ac:dyDescent="0.2">
      <c r="A98" s="2" t="s">
        <v>189</v>
      </c>
      <c r="B98" s="4">
        <v>1.5263267259275799</v>
      </c>
      <c r="C98" s="4">
        <v>1.9077901430842599E-2</v>
      </c>
      <c r="D98" s="4">
        <f t="shared" si="2"/>
        <v>0.91891891891891897</v>
      </c>
      <c r="E98" s="4">
        <f t="shared" si="3"/>
        <v>0.10015898251192369</v>
      </c>
      <c r="F98" s="2">
        <v>0.41666666666666602</v>
      </c>
      <c r="G98" s="2">
        <v>12</v>
      </c>
      <c r="H98" s="2">
        <v>566</v>
      </c>
      <c r="I98" s="2">
        <v>51</v>
      </c>
      <c r="J98" s="2">
        <v>5218</v>
      </c>
      <c r="K98" s="2">
        <v>629</v>
      </c>
    </row>
    <row r="99" spans="1:11" x14ac:dyDescent="0.2">
      <c r="A99" s="2" t="s">
        <v>40</v>
      </c>
      <c r="B99" s="4">
        <v>1.5153949481092099</v>
      </c>
      <c r="C99" s="4">
        <v>2.6086956521739101E-2</v>
      </c>
      <c r="D99" s="4">
        <f t="shared" si="2"/>
        <v>0.67826086956521736</v>
      </c>
      <c r="E99" s="4">
        <f t="shared" si="3"/>
        <v>0.34782608695652173</v>
      </c>
      <c r="F99" s="2">
        <v>0.33333333333333298</v>
      </c>
      <c r="G99" s="2">
        <v>3</v>
      </c>
      <c r="H99" s="2">
        <v>75</v>
      </c>
      <c r="I99" s="2">
        <v>37</v>
      </c>
      <c r="J99" s="2">
        <v>4428</v>
      </c>
      <c r="K99" s="2">
        <v>115</v>
      </c>
    </row>
    <row r="100" spans="1:11" x14ac:dyDescent="0.2">
      <c r="A100" s="2" t="s">
        <v>100</v>
      </c>
      <c r="B100" s="4">
        <v>1.5006138288836799</v>
      </c>
      <c r="C100" s="4">
        <v>2.5510204081632602E-2</v>
      </c>
      <c r="D100" s="4">
        <f t="shared" si="2"/>
        <v>0.21428571428571427</v>
      </c>
      <c r="E100" s="4">
        <f t="shared" si="3"/>
        <v>0.81122448979591832</v>
      </c>
      <c r="F100" s="2">
        <v>0.6</v>
      </c>
      <c r="G100" s="2">
        <v>5</v>
      </c>
      <c r="H100" s="2">
        <v>37</v>
      </c>
      <c r="I100" s="2">
        <v>154</v>
      </c>
      <c r="J100" s="2">
        <v>3530</v>
      </c>
      <c r="K100" s="2">
        <v>196</v>
      </c>
    </row>
    <row r="101" spans="1:11" x14ac:dyDescent="0.2">
      <c r="A101" s="2" t="s">
        <v>9</v>
      </c>
      <c r="B101" s="4">
        <v>1.41829689802351</v>
      </c>
      <c r="C101" s="4">
        <v>2.3041474654377801E-2</v>
      </c>
      <c r="D101" s="4">
        <f t="shared" si="2"/>
        <v>0.79262672811059909</v>
      </c>
      <c r="E101" s="4">
        <f t="shared" si="3"/>
        <v>0.2304147465437788</v>
      </c>
      <c r="F101" s="2">
        <v>0.8</v>
      </c>
      <c r="G101" s="2">
        <v>5</v>
      </c>
      <c r="H101" s="2">
        <v>167</v>
      </c>
      <c r="I101" s="2">
        <v>45</v>
      </c>
      <c r="J101" s="2">
        <v>4364</v>
      </c>
      <c r="K101" s="2">
        <v>217</v>
      </c>
    </row>
    <row r="102" spans="1:11" x14ac:dyDescent="0.2">
      <c r="A102" s="2" t="s">
        <v>168</v>
      </c>
      <c r="B102" s="4">
        <v>1.4007441798336899</v>
      </c>
      <c r="C102" s="4">
        <v>2.40963855421686E-2</v>
      </c>
      <c r="D102" s="4">
        <f t="shared" si="2"/>
        <v>0.48795180722891568</v>
      </c>
      <c r="E102" s="4">
        <f t="shared" si="3"/>
        <v>0.53614457831325302</v>
      </c>
      <c r="F102" s="2">
        <v>0.5</v>
      </c>
      <c r="G102" s="2">
        <v>4</v>
      </c>
      <c r="H102" s="2">
        <v>77</v>
      </c>
      <c r="I102" s="2">
        <v>85</v>
      </c>
      <c r="J102" s="2">
        <v>5413</v>
      </c>
      <c r="K102" s="2">
        <v>166</v>
      </c>
    </row>
    <row r="103" spans="1:11" x14ac:dyDescent="0.2">
      <c r="A103" s="2" t="s">
        <v>162</v>
      </c>
      <c r="B103" s="4">
        <v>1.3970048861664</v>
      </c>
      <c r="C103" s="4">
        <v>5.2631578947368397E-2</v>
      </c>
      <c r="D103" s="4">
        <f t="shared" si="2"/>
        <v>0.46052631578947367</v>
      </c>
      <c r="E103" s="4">
        <f t="shared" si="3"/>
        <v>0.59210526315789469</v>
      </c>
      <c r="F103" s="2">
        <v>0.9375</v>
      </c>
      <c r="G103" s="2">
        <v>16</v>
      </c>
      <c r="H103" s="2">
        <v>124</v>
      </c>
      <c r="I103" s="2">
        <v>164</v>
      </c>
      <c r="J103" s="2">
        <v>2278</v>
      </c>
      <c r="K103" s="2">
        <v>304</v>
      </c>
    </row>
    <row r="104" spans="1:11" x14ac:dyDescent="0.2">
      <c r="A104" s="2" t="s">
        <v>121</v>
      </c>
      <c r="B104" s="4">
        <v>1.38249630418195</v>
      </c>
      <c r="C104" s="4">
        <v>7.3619631901840404E-3</v>
      </c>
      <c r="D104" s="4">
        <f t="shared" si="2"/>
        <v>1.8404907975460124E-2</v>
      </c>
      <c r="E104" s="4">
        <f t="shared" si="3"/>
        <v>0.98895705521472388</v>
      </c>
      <c r="F104" s="2">
        <v>0.66666666666666596</v>
      </c>
      <c r="G104" s="2">
        <v>6</v>
      </c>
      <c r="H104" s="2">
        <v>9</v>
      </c>
      <c r="I104" s="2">
        <v>800</v>
      </c>
      <c r="J104" s="2">
        <v>3587</v>
      </c>
      <c r="K104" s="2">
        <v>815</v>
      </c>
    </row>
    <row r="105" spans="1:11" x14ac:dyDescent="0.2">
      <c r="A105" s="3" t="s">
        <v>139</v>
      </c>
      <c r="B105" s="5">
        <v>1.3553856650464999</v>
      </c>
      <c r="C105" s="5">
        <v>2.1276595744680799E-2</v>
      </c>
      <c r="D105" s="4">
        <f t="shared" si="2"/>
        <v>0.23404255319148937</v>
      </c>
      <c r="E105" s="4">
        <f t="shared" si="3"/>
        <v>0.78723404255319152</v>
      </c>
      <c r="F105" s="3">
        <v>0.5</v>
      </c>
      <c r="G105" s="3">
        <v>2</v>
      </c>
      <c r="H105" s="3">
        <v>20</v>
      </c>
      <c r="I105" s="3">
        <v>72</v>
      </c>
      <c r="J105" s="3">
        <v>4723</v>
      </c>
      <c r="K105" s="3">
        <v>94</v>
      </c>
    </row>
    <row r="106" spans="1:11" x14ac:dyDescent="0.2">
      <c r="A106" s="2" t="s">
        <v>182</v>
      </c>
      <c r="B106" s="4">
        <v>1.30664131724477</v>
      </c>
      <c r="C106" s="4">
        <v>2.6737967914438499E-2</v>
      </c>
      <c r="D106" s="4">
        <f t="shared" si="2"/>
        <v>0.73796791443850263</v>
      </c>
      <c r="E106" s="4">
        <f t="shared" si="3"/>
        <v>0.28877005347593582</v>
      </c>
      <c r="F106" s="2">
        <v>0.8</v>
      </c>
      <c r="G106" s="2">
        <v>5</v>
      </c>
      <c r="H106" s="2">
        <v>133</v>
      </c>
      <c r="I106" s="2">
        <v>49</v>
      </c>
      <c r="J106" s="2">
        <v>3509</v>
      </c>
      <c r="K106" s="2">
        <v>187</v>
      </c>
    </row>
    <row r="107" spans="1:11" x14ac:dyDescent="0.2">
      <c r="A107" s="2" t="s">
        <v>28</v>
      </c>
      <c r="B107" s="4">
        <v>1.2588475103374099</v>
      </c>
      <c r="C107" s="4">
        <v>2.2988505747126398E-2</v>
      </c>
      <c r="D107" s="4">
        <f t="shared" si="2"/>
        <v>0.47126436781609193</v>
      </c>
      <c r="E107" s="4">
        <f t="shared" si="3"/>
        <v>0.55172413793103448</v>
      </c>
      <c r="F107" s="2">
        <v>0.5</v>
      </c>
      <c r="G107" s="2">
        <v>4</v>
      </c>
      <c r="H107" s="2">
        <v>78</v>
      </c>
      <c r="I107" s="2">
        <v>92</v>
      </c>
      <c r="J107" s="2">
        <v>5300</v>
      </c>
      <c r="K107" s="2">
        <v>174</v>
      </c>
    </row>
    <row r="108" spans="1:11" x14ac:dyDescent="0.2">
      <c r="A108" s="2" t="s">
        <v>184</v>
      </c>
      <c r="B108" s="4">
        <v>1.25637957518335</v>
      </c>
      <c r="C108" s="4">
        <v>1.7751479289940801E-2</v>
      </c>
      <c r="D108" s="4">
        <f t="shared" si="2"/>
        <v>9.4674556213017749E-2</v>
      </c>
      <c r="E108" s="4">
        <f t="shared" si="3"/>
        <v>0.92307692307692313</v>
      </c>
      <c r="F108" s="2">
        <v>0.33333333333333298</v>
      </c>
      <c r="G108" s="2">
        <v>3</v>
      </c>
      <c r="H108" s="2">
        <v>13</v>
      </c>
      <c r="I108" s="2">
        <v>153</v>
      </c>
      <c r="J108" s="2">
        <v>2636</v>
      </c>
      <c r="K108" s="2">
        <v>169</v>
      </c>
    </row>
    <row r="109" spans="1:11" x14ac:dyDescent="0.2">
      <c r="A109" s="2" t="s">
        <v>52</v>
      </c>
      <c r="B109" s="4">
        <v>1.1949246027015099</v>
      </c>
      <c r="C109" s="4">
        <v>2.0833333333333301E-2</v>
      </c>
      <c r="D109" s="4">
        <f t="shared" si="2"/>
        <v>0.2013888888888889</v>
      </c>
      <c r="E109" s="4">
        <f t="shared" si="3"/>
        <v>0.81944444444444442</v>
      </c>
      <c r="F109" s="2">
        <v>0.33333333333333298</v>
      </c>
      <c r="G109" s="2">
        <v>3</v>
      </c>
      <c r="H109" s="2">
        <v>26</v>
      </c>
      <c r="I109" s="2">
        <v>115</v>
      </c>
      <c r="J109" s="2">
        <v>3543</v>
      </c>
      <c r="K109" s="2">
        <v>144</v>
      </c>
    </row>
    <row r="110" spans="1:11" x14ac:dyDescent="0.2">
      <c r="A110" s="2" t="s">
        <v>38</v>
      </c>
      <c r="B110" s="4">
        <v>1.17169055536787</v>
      </c>
      <c r="C110" s="4">
        <v>2.0270270270270199E-2</v>
      </c>
      <c r="D110" s="4">
        <f t="shared" si="2"/>
        <v>0.3108108108108108</v>
      </c>
      <c r="E110" s="4">
        <f t="shared" si="3"/>
        <v>0.70945945945945943</v>
      </c>
      <c r="F110" s="2">
        <v>0</v>
      </c>
      <c r="G110" s="2">
        <v>3</v>
      </c>
      <c r="H110" s="2">
        <v>43</v>
      </c>
      <c r="I110" s="2">
        <v>102</v>
      </c>
      <c r="J110" s="2">
        <v>4975</v>
      </c>
      <c r="K110" s="2">
        <v>148</v>
      </c>
    </row>
    <row r="111" spans="1:11" x14ac:dyDescent="0.2">
      <c r="A111" s="2" t="s">
        <v>131</v>
      </c>
      <c r="B111" s="4">
        <v>1.1550017411032201</v>
      </c>
      <c r="C111" s="4">
        <v>2.46305418719211E-2</v>
      </c>
      <c r="D111" s="4">
        <f t="shared" si="2"/>
        <v>0.66995073891625612</v>
      </c>
      <c r="E111" s="4">
        <f t="shared" si="3"/>
        <v>0.35467980295566504</v>
      </c>
      <c r="F111" s="2">
        <v>0.8</v>
      </c>
      <c r="G111" s="2">
        <v>5</v>
      </c>
      <c r="H111" s="2">
        <v>131</v>
      </c>
      <c r="I111" s="2">
        <v>67</v>
      </c>
      <c r="J111" s="2">
        <v>4208</v>
      </c>
      <c r="K111" s="2">
        <v>203</v>
      </c>
    </row>
    <row r="112" spans="1:11" x14ac:dyDescent="0.2">
      <c r="A112" s="3" t="s">
        <v>22</v>
      </c>
      <c r="B112" s="5">
        <v>1.1253119034074599</v>
      </c>
      <c r="C112" s="5">
        <v>2.40963855421686E-2</v>
      </c>
      <c r="D112" s="4">
        <f t="shared" si="2"/>
        <v>0.2289156626506024</v>
      </c>
      <c r="E112" s="4">
        <f t="shared" si="3"/>
        <v>0.79518072289156627</v>
      </c>
      <c r="F112" s="3">
        <v>1</v>
      </c>
      <c r="G112" s="3">
        <v>2</v>
      </c>
      <c r="H112" s="3">
        <v>17</v>
      </c>
      <c r="I112" s="3">
        <v>64</v>
      </c>
      <c r="J112" s="3">
        <v>2661</v>
      </c>
      <c r="K112" s="3">
        <v>83</v>
      </c>
    </row>
    <row r="113" spans="1:11" x14ac:dyDescent="0.2">
      <c r="A113" s="3" t="s">
        <v>34</v>
      </c>
      <c r="B113" s="5">
        <v>1.1181038924286799</v>
      </c>
      <c r="C113" s="5">
        <v>1.9230769230769201E-2</v>
      </c>
      <c r="D113" s="4">
        <f t="shared" si="2"/>
        <v>0.19230769230769232</v>
      </c>
      <c r="E113" s="4">
        <f t="shared" si="3"/>
        <v>0.82692307692307687</v>
      </c>
      <c r="F113" s="3">
        <v>1</v>
      </c>
      <c r="G113" s="3">
        <v>1</v>
      </c>
      <c r="H113" s="3">
        <v>9</v>
      </c>
      <c r="I113" s="3">
        <v>42</v>
      </c>
      <c r="J113" s="3">
        <v>5400</v>
      </c>
      <c r="K113" s="3">
        <v>52</v>
      </c>
    </row>
    <row r="114" spans="1:11" x14ac:dyDescent="0.2">
      <c r="A114" s="2" t="s">
        <v>193</v>
      </c>
      <c r="B114" s="4">
        <v>1.08807483805923</v>
      </c>
      <c r="C114" s="4">
        <v>1.30718954248366E-2</v>
      </c>
      <c r="D114" s="4">
        <f t="shared" si="2"/>
        <v>0.92156862745098034</v>
      </c>
      <c r="E114" s="4">
        <f t="shared" si="3"/>
        <v>9.1503267973856203E-2</v>
      </c>
      <c r="F114" s="2">
        <v>0.5</v>
      </c>
      <c r="G114" s="2">
        <v>2</v>
      </c>
      <c r="H114" s="2">
        <v>139</v>
      </c>
      <c r="I114" s="2">
        <v>12</v>
      </c>
      <c r="J114" s="2">
        <v>3945</v>
      </c>
      <c r="K114" s="2">
        <v>153</v>
      </c>
    </row>
    <row r="115" spans="1:11" x14ac:dyDescent="0.2">
      <c r="A115" s="2" t="s">
        <v>35</v>
      </c>
      <c r="B115" s="4">
        <v>1.08421394276407</v>
      </c>
      <c r="C115" s="4">
        <v>2.68199233716475E-2</v>
      </c>
      <c r="D115" s="4">
        <f t="shared" si="2"/>
        <v>0.47892720306513409</v>
      </c>
      <c r="E115" s="4">
        <f t="shared" si="3"/>
        <v>0.54789272030651337</v>
      </c>
      <c r="F115" s="2">
        <v>0.85714285714285698</v>
      </c>
      <c r="G115" s="2">
        <v>7</v>
      </c>
      <c r="H115" s="2">
        <v>118</v>
      </c>
      <c r="I115" s="2">
        <v>136</v>
      </c>
      <c r="J115" s="2">
        <v>5053</v>
      </c>
      <c r="K115" s="2">
        <v>261</v>
      </c>
    </row>
    <row r="116" spans="1:11" x14ac:dyDescent="0.2">
      <c r="A116" s="2" t="s">
        <v>87</v>
      </c>
      <c r="B116" s="4">
        <v>1.0799485603672201</v>
      </c>
      <c r="C116" s="4">
        <v>3.4188034188034101E-2</v>
      </c>
      <c r="D116" s="4">
        <f t="shared" si="2"/>
        <v>0.62962962962962965</v>
      </c>
      <c r="E116" s="4">
        <f t="shared" si="3"/>
        <v>0.40455840455840458</v>
      </c>
      <c r="F116" s="2">
        <v>8.3333333333333301E-2</v>
      </c>
      <c r="G116" s="2">
        <v>12</v>
      </c>
      <c r="H116" s="2">
        <v>209</v>
      </c>
      <c r="I116" s="2">
        <v>130</v>
      </c>
      <c r="J116" s="2">
        <v>3887</v>
      </c>
      <c r="K116" s="2">
        <v>351</v>
      </c>
    </row>
    <row r="117" spans="1:11" x14ac:dyDescent="0.2">
      <c r="A117" s="2" t="s">
        <v>76</v>
      </c>
      <c r="B117" s="4">
        <v>1.07575534013574</v>
      </c>
      <c r="C117" s="4">
        <v>1.8018018018018001E-2</v>
      </c>
      <c r="D117" s="4">
        <f t="shared" si="2"/>
        <v>0.86711711711711714</v>
      </c>
      <c r="E117" s="4">
        <f t="shared" si="3"/>
        <v>0.15090090090090091</v>
      </c>
      <c r="F117" s="2">
        <v>0.5</v>
      </c>
      <c r="G117" s="2">
        <v>8</v>
      </c>
      <c r="H117" s="2">
        <v>377</v>
      </c>
      <c r="I117" s="2">
        <v>59</v>
      </c>
      <c r="J117" s="2">
        <v>5354</v>
      </c>
      <c r="K117" s="2">
        <v>444</v>
      </c>
    </row>
    <row r="118" spans="1:11" x14ac:dyDescent="0.2">
      <c r="A118" s="2" t="s">
        <v>145</v>
      </c>
      <c r="B118" s="4">
        <v>1.0345473397417499</v>
      </c>
      <c r="C118" s="4">
        <v>3.5294117647058802E-2</v>
      </c>
      <c r="D118" s="4">
        <f t="shared" si="2"/>
        <v>0.79764705882352938</v>
      </c>
      <c r="E118" s="4">
        <f t="shared" si="3"/>
        <v>0.23764705882352941</v>
      </c>
      <c r="F118" s="2">
        <v>0.6</v>
      </c>
      <c r="G118" s="2">
        <v>15</v>
      </c>
      <c r="H118" s="2">
        <v>324</v>
      </c>
      <c r="I118" s="2">
        <v>86</v>
      </c>
      <c r="J118" s="2">
        <v>2995</v>
      </c>
      <c r="K118" s="2">
        <v>425</v>
      </c>
    </row>
    <row r="119" spans="1:11" x14ac:dyDescent="0.2">
      <c r="A119" s="3" t="s">
        <v>41</v>
      </c>
      <c r="B119" s="5">
        <v>1.02038838657098</v>
      </c>
      <c r="C119" s="5">
        <v>2.27272727272727E-2</v>
      </c>
      <c r="D119" s="4">
        <f t="shared" si="2"/>
        <v>0.52272727272727271</v>
      </c>
      <c r="E119" s="4">
        <f t="shared" si="3"/>
        <v>0.5</v>
      </c>
      <c r="F119" s="3">
        <v>0</v>
      </c>
      <c r="G119" s="3">
        <v>1</v>
      </c>
      <c r="H119" s="3">
        <v>22</v>
      </c>
      <c r="I119" s="3">
        <v>21</v>
      </c>
      <c r="J119" s="3">
        <v>5024</v>
      </c>
      <c r="K119" s="3">
        <v>44</v>
      </c>
    </row>
    <row r="120" spans="1:11" x14ac:dyDescent="0.2">
      <c r="A120" s="2" t="s">
        <v>109</v>
      </c>
      <c r="B120" s="4">
        <v>1.00510449091939</v>
      </c>
      <c r="C120" s="4">
        <v>3.06122448979591E-2</v>
      </c>
      <c r="D120" s="4">
        <f t="shared" si="2"/>
        <v>0.55782312925170063</v>
      </c>
      <c r="E120" s="4">
        <f t="shared" si="3"/>
        <v>0.47278911564625853</v>
      </c>
      <c r="F120" s="2">
        <v>0.22222222222222199</v>
      </c>
      <c r="G120" s="2">
        <v>9</v>
      </c>
      <c r="H120" s="2">
        <v>155</v>
      </c>
      <c r="I120" s="2">
        <v>130</v>
      </c>
      <c r="J120" s="2">
        <v>4229</v>
      </c>
      <c r="K120" s="2">
        <v>294</v>
      </c>
    </row>
    <row r="121" spans="1:11" x14ac:dyDescent="0.2">
      <c r="A121" s="2" t="s">
        <v>65</v>
      </c>
      <c r="B121" s="4">
        <v>0.98685961164809499</v>
      </c>
      <c r="C121" s="4">
        <v>1.8766756032171501E-2</v>
      </c>
      <c r="D121" s="4">
        <f t="shared" si="2"/>
        <v>0.87399463806970512</v>
      </c>
      <c r="E121" s="4">
        <f t="shared" si="3"/>
        <v>0.1447721179624665</v>
      </c>
      <c r="F121" s="2">
        <v>0.57142857142857095</v>
      </c>
      <c r="G121" s="2">
        <v>7</v>
      </c>
      <c r="H121" s="2">
        <v>319</v>
      </c>
      <c r="I121" s="2">
        <v>47</v>
      </c>
      <c r="J121" s="2">
        <v>4226</v>
      </c>
      <c r="K121" s="2">
        <v>373</v>
      </c>
    </row>
    <row r="122" spans="1:11" x14ac:dyDescent="0.2">
      <c r="A122" s="2" t="s">
        <v>113</v>
      </c>
      <c r="B122" s="4">
        <v>0.94021518918432301</v>
      </c>
      <c r="C122" s="4">
        <v>2.2556390977443601E-2</v>
      </c>
      <c r="D122" s="4">
        <f t="shared" si="2"/>
        <v>0.48872180451127817</v>
      </c>
      <c r="E122" s="4">
        <f t="shared" si="3"/>
        <v>0.53383458646616544</v>
      </c>
      <c r="F122" s="2">
        <v>1</v>
      </c>
      <c r="G122" s="2">
        <v>3</v>
      </c>
      <c r="H122" s="2">
        <v>62</v>
      </c>
      <c r="I122" s="2">
        <v>68</v>
      </c>
      <c r="J122" s="2">
        <v>3752</v>
      </c>
      <c r="K122" s="2">
        <v>133</v>
      </c>
    </row>
    <row r="123" spans="1:11" x14ac:dyDescent="0.2">
      <c r="A123" s="2" t="s">
        <v>13</v>
      </c>
      <c r="B123" s="4">
        <v>0.91906993398399695</v>
      </c>
      <c r="C123" s="4">
        <v>1.9292604501607701E-2</v>
      </c>
      <c r="D123" s="4">
        <f t="shared" si="2"/>
        <v>0.87459807073954987</v>
      </c>
      <c r="E123" s="4">
        <f t="shared" si="3"/>
        <v>0.14469453376205788</v>
      </c>
      <c r="F123" s="2">
        <v>0.5</v>
      </c>
      <c r="G123" s="2">
        <v>6</v>
      </c>
      <c r="H123" s="2">
        <v>266</v>
      </c>
      <c r="I123" s="2">
        <v>39</v>
      </c>
      <c r="J123" s="2">
        <v>3752</v>
      </c>
      <c r="K123" s="2">
        <v>311</v>
      </c>
    </row>
    <row r="124" spans="1:11" x14ac:dyDescent="0.2">
      <c r="A124" s="2" t="s">
        <v>98</v>
      </c>
      <c r="B124" s="4">
        <v>0.90678812045657298</v>
      </c>
      <c r="C124" s="4">
        <v>2.4489795918367301E-2</v>
      </c>
      <c r="D124" s="4">
        <f t="shared" si="2"/>
        <v>0.66938775510204085</v>
      </c>
      <c r="E124" s="4">
        <f t="shared" si="3"/>
        <v>0.35510204081632651</v>
      </c>
      <c r="F124" s="2">
        <v>0.66666666666666596</v>
      </c>
      <c r="G124" s="2">
        <v>6</v>
      </c>
      <c r="H124" s="2">
        <v>158</v>
      </c>
      <c r="I124" s="2">
        <v>81</v>
      </c>
      <c r="J124" s="2">
        <v>4526</v>
      </c>
      <c r="K124" s="2">
        <v>245</v>
      </c>
    </row>
    <row r="125" spans="1:11" x14ac:dyDescent="0.2">
      <c r="A125" s="2" t="s">
        <v>61</v>
      </c>
      <c r="B125" s="4">
        <v>0.87499327385331305</v>
      </c>
      <c r="C125" s="4">
        <v>1.6666666666666601E-2</v>
      </c>
      <c r="D125" s="4">
        <f t="shared" si="2"/>
        <v>0.86111111111111116</v>
      </c>
      <c r="E125" s="4">
        <f t="shared" si="3"/>
        <v>0.15555555555555556</v>
      </c>
      <c r="F125" s="2">
        <v>1</v>
      </c>
      <c r="G125" s="2">
        <v>3</v>
      </c>
      <c r="H125" s="2">
        <v>152</v>
      </c>
      <c r="I125" s="2">
        <v>25</v>
      </c>
      <c r="J125" s="2">
        <v>3214</v>
      </c>
      <c r="K125" s="2">
        <v>180</v>
      </c>
    </row>
    <row r="126" spans="1:11" x14ac:dyDescent="0.2">
      <c r="A126" s="2" t="s">
        <v>62</v>
      </c>
      <c r="B126" s="4">
        <v>0.84334259356404595</v>
      </c>
      <c r="C126" s="4">
        <v>5.0434782608695654E-2</v>
      </c>
      <c r="D126" s="4">
        <f t="shared" si="2"/>
        <v>0.8973913043478261</v>
      </c>
      <c r="E126" s="4">
        <f t="shared" si="3"/>
        <v>0.15304347826086956</v>
      </c>
      <c r="F126" s="2">
        <v>0.45977011494252901</v>
      </c>
      <c r="G126" s="2">
        <v>87</v>
      </c>
      <c r="H126" s="2">
        <v>1461</v>
      </c>
      <c r="I126" s="2">
        <v>177</v>
      </c>
      <c r="J126" s="2">
        <v>3637</v>
      </c>
      <c r="K126" s="2">
        <v>1725</v>
      </c>
    </row>
    <row r="127" spans="1:11" x14ac:dyDescent="0.2">
      <c r="A127" s="2" t="s">
        <v>33</v>
      </c>
      <c r="B127" s="4">
        <v>0.82833498644829096</v>
      </c>
      <c r="C127" s="4">
        <v>4.1394335511982502E-2</v>
      </c>
      <c r="D127" s="4">
        <f t="shared" si="2"/>
        <v>0.50108932461873634</v>
      </c>
      <c r="E127" s="4">
        <f t="shared" si="3"/>
        <v>0.54030501089324623</v>
      </c>
      <c r="F127" s="2">
        <v>0.157894736842105</v>
      </c>
      <c r="G127" s="2">
        <v>19</v>
      </c>
      <c r="H127" s="2">
        <v>211</v>
      </c>
      <c r="I127" s="2">
        <v>229</v>
      </c>
      <c r="J127" s="2">
        <v>3721</v>
      </c>
      <c r="K127" s="2">
        <v>459</v>
      </c>
    </row>
    <row r="128" spans="1:11" x14ac:dyDescent="0.2">
      <c r="A128" s="2" t="s">
        <v>101</v>
      </c>
      <c r="B128" s="4">
        <v>0.82516896363958703</v>
      </c>
      <c r="C128" s="4">
        <v>1.47058823529411E-2</v>
      </c>
      <c r="D128" s="4">
        <f t="shared" si="2"/>
        <v>0.80882352941176472</v>
      </c>
      <c r="E128" s="4">
        <f t="shared" si="3"/>
        <v>0.20588235294117646</v>
      </c>
      <c r="F128" s="2">
        <v>1</v>
      </c>
      <c r="G128" s="2">
        <v>2</v>
      </c>
      <c r="H128" s="2">
        <v>108</v>
      </c>
      <c r="I128" s="2">
        <v>26</v>
      </c>
      <c r="J128" s="2">
        <v>4347</v>
      </c>
      <c r="K128" s="2">
        <v>136</v>
      </c>
    </row>
    <row r="129" spans="1:11" x14ac:dyDescent="0.2">
      <c r="A129" s="2" t="s">
        <v>12</v>
      </c>
      <c r="B129" s="4">
        <v>0.82341967549137096</v>
      </c>
      <c r="C129" s="4">
        <v>1.9801980198019799E-2</v>
      </c>
      <c r="D129" s="4">
        <f t="shared" si="2"/>
        <v>0.61881188118811881</v>
      </c>
      <c r="E129" s="4">
        <f t="shared" si="3"/>
        <v>0.40099009900990101</v>
      </c>
      <c r="F129" s="2">
        <v>1</v>
      </c>
      <c r="G129" s="2">
        <v>4</v>
      </c>
      <c r="H129" s="2">
        <v>121</v>
      </c>
      <c r="I129" s="2">
        <v>77</v>
      </c>
      <c r="J129" s="2">
        <v>4712</v>
      </c>
      <c r="K129" s="2">
        <v>202</v>
      </c>
    </row>
    <row r="130" spans="1:11" x14ac:dyDescent="0.2">
      <c r="A130" s="3" t="s">
        <v>187</v>
      </c>
      <c r="B130" s="5">
        <v>0.81472343249691404</v>
      </c>
      <c r="C130" s="5">
        <v>1.85185185185185E-2</v>
      </c>
      <c r="D130" s="4">
        <f t="shared" ref="D130:D193" si="4">SUM(G130,H130)/K130</f>
        <v>0.46296296296296297</v>
      </c>
      <c r="E130" s="4">
        <f t="shared" ref="E130:E193" si="5">SUM(G130,I130)/K130</f>
        <v>0.55555555555555558</v>
      </c>
      <c r="F130" s="3">
        <v>0</v>
      </c>
      <c r="G130" s="3">
        <v>1</v>
      </c>
      <c r="H130" s="3">
        <v>24</v>
      </c>
      <c r="I130" s="3">
        <v>29</v>
      </c>
      <c r="J130" s="3">
        <v>4483</v>
      </c>
      <c r="K130" s="3">
        <v>54</v>
      </c>
    </row>
    <row r="131" spans="1:11" x14ac:dyDescent="0.2">
      <c r="A131" s="3" t="s">
        <v>92</v>
      </c>
      <c r="B131" s="5">
        <v>0.80409702528903704</v>
      </c>
      <c r="C131" s="5">
        <v>1.4492753623188401E-2</v>
      </c>
      <c r="D131" s="4">
        <f t="shared" si="4"/>
        <v>0.81159420289855078</v>
      </c>
      <c r="E131" s="4">
        <f t="shared" si="5"/>
        <v>0.20289855072463769</v>
      </c>
      <c r="F131" s="3">
        <v>1</v>
      </c>
      <c r="G131" s="3">
        <v>1</v>
      </c>
      <c r="H131" s="3">
        <v>55</v>
      </c>
      <c r="I131" s="3">
        <v>13</v>
      </c>
      <c r="J131" s="3">
        <v>4556</v>
      </c>
      <c r="K131" s="3">
        <v>69</v>
      </c>
    </row>
    <row r="132" spans="1:11" x14ac:dyDescent="0.2">
      <c r="A132" s="2" t="s">
        <v>57</v>
      </c>
      <c r="B132" s="4">
        <v>0.79510085496112104</v>
      </c>
      <c r="C132" s="4">
        <v>2.1739130434782601E-2</v>
      </c>
      <c r="D132" s="4">
        <f t="shared" si="4"/>
        <v>0.30434782608695654</v>
      </c>
      <c r="E132" s="4">
        <f t="shared" si="5"/>
        <v>0.71739130434782605</v>
      </c>
      <c r="F132" s="2">
        <v>0.75</v>
      </c>
      <c r="G132" s="2">
        <v>4</v>
      </c>
      <c r="H132" s="2">
        <v>52</v>
      </c>
      <c r="I132" s="2">
        <v>128</v>
      </c>
      <c r="J132" s="2">
        <v>3304</v>
      </c>
      <c r="K132" s="2">
        <v>184</v>
      </c>
    </row>
    <row r="133" spans="1:11" x14ac:dyDescent="0.2">
      <c r="A133" s="3" t="s">
        <v>120</v>
      </c>
      <c r="B133" s="5">
        <v>0.78266718186286499</v>
      </c>
      <c r="C133" s="5">
        <v>1.8181818181818101E-2</v>
      </c>
      <c r="D133" s="4">
        <f t="shared" si="4"/>
        <v>0.5636363636363636</v>
      </c>
      <c r="E133" s="4">
        <f t="shared" si="5"/>
        <v>0.45454545454545453</v>
      </c>
      <c r="F133" s="3">
        <v>1</v>
      </c>
      <c r="G133" s="3">
        <v>1</v>
      </c>
      <c r="H133" s="3">
        <v>30</v>
      </c>
      <c r="I133" s="3">
        <v>24</v>
      </c>
      <c r="J133" s="3">
        <v>4272</v>
      </c>
      <c r="K133" s="3">
        <v>55</v>
      </c>
    </row>
    <row r="134" spans="1:11" x14ac:dyDescent="0.2">
      <c r="A134" s="2" t="s">
        <v>119</v>
      </c>
      <c r="B134" s="4">
        <v>0.74343427016790598</v>
      </c>
      <c r="C134" s="4">
        <v>1.68539325842696E-2</v>
      </c>
      <c r="D134" s="4">
        <f t="shared" si="4"/>
        <v>0.39325842696629215</v>
      </c>
      <c r="E134" s="4">
        <f t="shared" si="5"/>
        <v>0.6235955056179775</v>
      </c>
      <c r="F134" s="2">
        <v>0</v>
      </c>
      <c r="G134" s="2">
        <v>3</v>
      </c>
      <c r="H134" s="2">
        <v>67</v>
      </c>
      <c r="I134" s="2">
        <v>108</v>
      </c>
      <c r="J134" s="2">
        <v>5119</v>
      </c>
      <c r="K134" s="2">
        <v>178</v>
      </c>
    </row>
    <row r="135" spans="1:11" x14ac:dyDescent="0.2">
      <c r="A135" s="3" t="s">
        <v>144</v>
      </c>
      <c r="B135" s="5">
        <v>0.74116152320764594</v>
      </c>
      <c r="C135" s="5">
        <v>2.1276595744680799E-2</v>
      </c>
      <c r="D135" s="4">
        <f t="shared" si="4"/>
        <v>0.38297872340425532</v>
      </c>
      <c r="E135" s="4">
        <f t="shared" si="5"/>
        <v>0.63829787234042556</v>
      </c>
      <c r="F135" s="3">
        <v>1</v>
      </c>
      <c r="G135" s="3">
        <v>1</v>
      </c>
      <c r="H135" s="3">
        <v>17</v>
      </c>
      <c r="I135" s="3">
        <v>29</v>
      </c>
      <c r="J135" s="3">
        <v>2673</v>
      </c>
      <c r="K135" s="3">
        <v>47</v>
      </c>
    </row>
    <row r="136" spans="1:11" x14ac:dyDescent="0.2">
      <c r="A136" s="2" t="s">
        <v>154</v>
      </c>
      <c r="B136" s="4">
        <v>0.72824237666037495</v>
      </c>
      <c r="C136" s="4">
        <v>9.7465886939571093E-3</v>
      </c>
      <c r="D136" s="4">
        <f t="shared" si="4"/>
        <v>0.96101364522417154</v>
      </c>
      <c r="E136" s="4">
        <f t="shared" si="5"/>
        <v>4.8732943469785572E-2</v>
      </c>
      <c r="F136" s="2">
        <v>0.4</v>
      </c>
      <c r="G136" s="2">
        <v>5</v>
      </c>
      <c r="H136" s="2">
        <v>488</v>
      </c>
      <c r="I136" s="2">
        <v>20</v>
      </c>
      <c r="J136" s="2">
        <v>3958</v>
      </c>
      <c r="K136" s="2">
        <v>513</v>
      </c>
    </row>
    <row r="137" spans="1:11" x14ac:dyDescent="0.2">
      <c r="A137" s="2" t="s">
        <v>59</v>
      </c>
      <c r="B137" s="4">
        <v>0.68953155894960405</v>
      </c>
      <c r="C137" s="4">
        <v>1.53846153846153E-2</v>
      </c>
      <c r="D137" s="4">
        <f t="shared" si="4"/>
        <v>0.33846153846153848</v>
      </c>
      <c r="E137" s="4">
        <f t="shared" si="5"/>
        <v>0.67692307692307696</v>
      </c>
      <c r="F137" s="2">
        <v>1</v>
      </c>
      <c r="G137" s="2">
        <v>2</v>
      </c>
      <c r="H137" s="2">
        <v>42</v>
      </c>
      <c r="I137" s="2">
        <v>86</v>
      </c>
      <c r="J137" s="2">
        <v>4485</v>
      </c>
      <c r="K137" s="2">
        <v>130</v>
      </c>
    </row>
    <row r="138" spans="1:11" x14ac:dyDescent="0.2">
      <c r="A138" s="2" t="s">
        <v>73</v>
      </c>
      <c r="B138" s="4">
        <v>0.64476044678159505</v>
      </c>
      <c r="C138" s="4">
        <v>1.8867924528301799E-2</v>
      </c>
      <c r="D138" s="4">
        <f t="shared" si="4"/>
        <v>0.330188679245283</v>
      </c>
      <c r="E138" s="4">
        <f t="shared" si="5"/>
        <v>0.68867924528301883</v>
      </c>
      <c r="F138" s="2">
        <v>1</v>
      </c>
      <c r="G138" s="2">
        <v>2</v>
      </c>
      <c r="H138" s="2">
        <v>33</v>
      </c>
      <c r="I138" s="2">
        <v>71</v>
      </c>
      <c r="J138" s="2">
        <v>2734</v>
      </c>
      <c r="K138" s="2">
        <v>106</v>
      </c>
    </row>
    <row r="139" spans="1:11" x14ac:dyDescent="0.2">
      <c r="A139" s="2" t="s">
        <v>95</v>
      </c>
      <c r="B139" s="4">
        <v>0.64026423520144504</v>
      </c>
      <c r="C139" s="4">
        <v>9.4339622641509396E-3</v>
      </c>
      <c r="D139" s="4">
        <f t="shared" si="4"/>
        <v>0.91509433962264153</v>
      </c>
      <c r="E139" s="4">
        <f t="shared" si="5"/>
        <v>9.4339622641509441E-2</v>
      </c>
      <c r="F139" s="2">
        <v>0</v>
      </c>
      <c r="G139" s="2">
        <v>1</v>
      </c>
      <c r="H139" s="2">
        <v>96</v>
      </c>
      <c r="I139" s="2">
        <v>9</v>
      </c>
      <c r="J139" s="2">
        <v>3678</v>
      </c>
      <c r="K139" s="2">
        <v>106</v>
      </c>
    </row>
    <row r="140" spans="1:11" x14ac:dyDescent="0.2">
      <c r="A140" s="3" t="s">
        <v>70</v>
      </c>
      <c r="B140" s="5">
        <v>0.62861841670253504</v>
      </c>
      <c r="C140" s="5">
        <v>5.6818181818181802E-2</v>
      </c>
      <c r="D140" s="4">
        <f t="shared" si="4"/>
        <v>0.69318181818181823</v>
      </c>
      <c r="E140" s="4">
        <f t="shared" si="5"/>
        <v>0.36363636363636365</v>
      </c>
      <c r="F140" s="3">
        <v>0.4</v>
      </c>
      <c r="G140" s="3">
        <v>5</v>
      </c>
      <c r="H140" s="3">
        <v>56</v>
      </c>
      <c r="I140" s="3">
        <v>27</v>
      </c>
      <c r="J140" s="3">
        <v>526</v>
      </c>
      <c r="K140" s="3">
        <v>88</v>
      </c>
    </row>
    <row r="141" spans="1:11" x14ac:dyDescent="0.2">
      <c r="A141" s="3" t="s">
        <v>197</v>
      </c>
      <c r="B141" s="5">
        <v>0.62024351772627495</v>
      </c>
      <c r="C141" s="5">
        <v>1.6666666666666601E-2</v>
      </c>
      <c r="D141" s="4">
        <f t="shared" si="4"/>
        <v>0.55000000000000004</v>
      </c>
      <c r="E141" s="4">
        <f t="shared" si="5"/>
        <v>0.46666666666666667</v>
      </c>
      <c r="F141" s="3">
        <v>1</v>
      </c>
      <c r="G141" s="3">
        <v>1</v>
      </c>
      <c r="H141" s="3">
        <v>32</v>
      </c>
      <c r="I141" s="3">
        <v>27</v>
      </c>
      <c r="J141" s="3">
        <v>3341</v>
      </c>
      <c r="K141" s="3">
        <v>60</v>
      </c>
    </row>
    <row r="142" spans="1:11" x14ac:dyDescent="0.2">
      <c r="A142" s="2" t="s">
        <v>54</v>
      </c>
      <c r="B142" s="4">
        <v>0.60568939919426701</v>
      </c>
      <c r="C142" s="4">
        <v>1.9011406844106401E-2</v>
      </c>
      <c r="D142" s="4">
        <f t="shared" si="4"/>
        <v>0.50950570342205326</v>
      </c>
      <c r="E142" s="4">
        <f t="shared" si="5"/>
        <v>0.50950570342205326</v>
      </c>
      <c r="F142" s="2">
        <v>0.4</v>
      </c>
      <c r="G142" s="2">
        <v>5</v>
      </c>
      <c r="H142" s="2">
        <v>129</v>
      </c>
      <c r="I142" s="2">
        <v>129</v>
      </c>
      <c r="J142" s="2">
        <v>5420</v>
      </c>
      <c r="K142" s="2">
        <v>263</v>
      </c>
    </row>
    <row r="143" spans="1:11" x14ac:dyDescent="0.2">
      <c r="A143" s="3" t="s">
        <v>14</v>
      </c>
      <c r="B143" s="5">
        <v>0.605599101884157</v>
      </c>
      <c r="C143" s="5">
        <v>2.77777777777777E-2</v>
      </c>
      <c r="D143" s="4">
        <f t="shared" si="4"/>
        <v>0.19444444444444445</v>
      </c>
      <c r="E143" s="4">
        <f t="shared" si="5"/>
        <v>0.83333333333333337</v>
      </c>
      <c r="F143" s="3">
        <v>0</v>
      </c>
      <c r="G143" s="3">
        <v>1</v>
      </c>
      <c r="H143" s="3">
        <v>6</v>
      </c>
      <c r="I143" s="3">
        <v>29</v>
      </c>
      <c r="J143" s="3">
        <v>719</v>
      </c>
      <c r="K143" s="3">
        <v>36</v>
      </c>
    </row>
    <row r="144" spans="1:11" x14ac:dyDescent="0.2">
      <c r="A144" s="3" t="s">
        <v>114</v>
      </c>
      <c r="B144" s="5">
        <v>0.56370750892820598</v>
      </c>
      <c r="C144" s="5">
        <v>2.7027027027027001E-2</v>
      </c>
      <c r="D144" s="4">
        <f t="shared" si="4"/>
        <v>0.1891891891891892</v>
      </c>
      <c r="E144" s="4">
        <f t="shared" si="5"/>
        <v>0.83783783783783783</v>
      </c>
      <c r="F144" s="3">
        <v>1</v>
      </c>
      <c r="G144" s="3">
        <v>1</v>
      </c>
      <c r="H144" s="3">
        <v>6</v>
      </c>
      <c r="I144" s="3">
        <v>30</v>
      </c>
      <c r="J144" s="3">
        <v>662</v>
      </c>
      <c r="K144" s="3">
        <v>37</v>
      </c>
    </row>
    <row r="145" spans="1:11" x14ac:dyDescent="0.2">
      <c r="A145" s="3" t="s">
        <v>171</v>
      </c>
      <c r="B145" s="5">
        <v>0.56184031929934397</v>
      </c>
      <c r="C145" s="5">
        <v>1.42857142857142E-2</v>
      </c>
      <c r="D145" s="4">
        <f t="shared" si="4"/>
        <v>0.2857142857142857</v>
      </c>
      <c r="E145" s="4">
        <f t="shared" si="5"/>
        <v>0.72857142857142854</v>
      </c>
      <c r="F145" s="3">
        <v>0</v>
      </c>
      <c r="G145" s="3">
        <v>1</v>
      </c>
      <c r="H145" s="3">
        <v>19</v>
      </c>
      <c r="I145" s="3">
        <v>50</v>
      </c>
      <c r="J145" s="3">
        <v>3147</v>
      </c>
      <c r="K145" s="3">
        <v>70</v>
      </c>
    </row>
    <row r="146" spans="1:11" x14ac:dyDescent="0.2">
      <c r="A146" s="2" t="s">
        <v>132</v>
      </c>
      <c r="B146" s="4">
        <v>0.55164192052438699</v>
      </c>
      <c r="C146" s="4">
        <v>2.3148148148148099E-3</v>
      </c>
      <c r="D146" s="4">
        <f t="shared" si="4"/>
        <v>0.99537037037037035</v>
      </c>
      <c r="E146" s="4">
        <f t="shared" si="5"/>
        <v>6.9444444444444441E-3</v>
      </c>
      <c r="F146" s="2">
        <v>1</v>
      </c>
      <c r="G146" s="2">
        <v>1</v>
      </c>
      <c r="H146" s="2">
        <v>429</v>
      </c>
      <c r="I146" s="2">
        <v>2</v>
      </c>
      <c r="J146" s="2">
        <v>3702</v>
      </c>
      <c r="K146" s="2">
        <v>432</v>
      </c>
    </row>
    <row r="147" spans="1:11" x14ac:dyDescent="0.2">
      <c r="A147" s="2" t="s">
        <v>115</v>
      </c>
      <c r="B147" s="4">
        <v>0.49936750452282602</v>
      </c>
      <c r="C147" s="4">
        <v>2.2222222222222199E-2</v>
      </c>
      <c r="D147" s="4">
        <f t="shared" si="4"/>
        <v>0.66666666666666663</v>
      </c>
      <c r="E147" s="4">
        <f t="shared" si="5"/>
        <v>0.35555555555555557</v>
      </c>
      <c r="F147" s="2">
        <v>0.5</v>
      </c>
      <c r="G147" s="2">
        <v>6</v>
      </c>
      <c r="H147" s="2">
        <v>174</v>
      </c>
      <c r="I147" s="2">
        <v>90</v>
      </c>
      <c r="J147" s="2">
        <v>3815</v>
      </c>
      <c r="K147" s="2">
        <v>270</v>
      </c>
    </row>
    <row r="148" spans="1:11" x14ac:dyDescent="0.2">
      <c r="A148" s="2" t="s">
        <v>178</v>
      </c>
      <c r="B148" s="4">
        <v>0.48270901303041602</v>
      </c>
      <c r="C148" s="4">
        <v>2.8806584362139901E-2</v>
      </c>
      <c r="D148" s="4">
        <f t="shared" si="4"/>
        <v>0.29629629629629628</v>
      </c>
      <c r="E148" s="4">
        <f t="shared" si="5"/>
        <v>0.73251028806584362</v>
      </c>
      <c r="F148" s="2">
        <v>0.57142857142857095</v>
      </c>
      <c r="G148" s="2">
        <v>7</v>
      </c>
      <c r="H148" s="2">
        <v>65</v>
      </c>
      <c r="I148" s="2">
        <v>171</v>
      </c>
      <c r="J148" s="2">
        <v>2448</v>
      </c>
      <c r="K148" s="2">
        <v>243</v>
      </c>
    </row>
    <row r="149" spans="1:11" x14ac:dyDescent="0.2">
      <c r="A149" s="3" t="s">
        <v>179</v>
      </c>
      <c r="B149" s="5">
        <v>0.47912902939644503</v>
      </c>
      <c r="C149" s="5">
        <v>1.0526315789473601E-2</v>
      </c>
      <c r="D149" s="4">
        <f t="shared" si="4"/>
        <v>0.30526315789473685</v>
      </c>
      <c r="E149" s="4">
        <f t="shared" si="5"/>
        <v>0.70526315789473681</v>
      </c>
      <c r="F149" s="3">
        <v>1</v>
      </c>
      <c r="G149" s="3">
        <v>1</v>
      </c>
      <c r="H149" s="3">
        <v>28</v>
      </c>
      <c r="I149" s="3">
        <v>66</v>
      </c>
      <c r="J149" s="3">
        <v>4772</v>
      </c>
      <c r="K149" s="3">
        <v>95</v>
      </c>
    </row>
    <row r="150" spans="1:11" x14ac:dyDescent="0.2">
      <c r="A150" s="2" t="s">
        <v>46</v>
      </c>
      <c r="B150" s="4">
        <v>0.47449781289132198</v>
      </c>
      <c r="C150" s="4">
        <v>1.4104372355430101E-2</v>
      </c>
      <c r="D150" s="4">
        <f t="shared" si="4"/>
        <v>7.8984485190409029E-2</v>
      </c>
      <c r="E150" s="4">
        <f t="shared" si="5"/>
        <v>0.93511988716502115</v>
      </c>
      <c r="F150" s="2">
        <v>0.4</v>
      </c>
      <c r="G150" s="2">
        <v>10</v>
      </c>
      <c r="H150" s="2">
        <v>46</v>
      </c>
      <c r="I150" s="2">
        <v>653</v>
      </c>
      <c r="J150" s="2">
        <v>4091</v>
      </c>
      <c r="K150" s="2">
        <v>709</v>
      </c>
    </row>
    <row r="151" spans="1:11" x14ac:dyDescent="0.2">
      <c r="A151" s="2" t="s">
        <v>24</v>
      </c>
      <c r="B151" s="4">
        <v>0.43249495747789202</v>
      </c>
      <c r="C151" s="4">
        <v>1.46252285191956E-2</v>
      </c>
      <c r="D151" s="4">
        <f t="shared" si="4"/>
        <v>9.8720292504570387E-2</v>
      </c>
      <c r="E151" s="4">
        <f t="shared" si="5"/>
        <v>0.91590493601462519</v>
      </c>
      <c r="F151" s="2">
        <v>0.5</v>
      </c>
      <c r="G151" s="2">
        <v>8</v>
      </c>
      <c r="H151" s="2">
        <v>46</v>
      </c>
      <c r="I151" s="2">
        <v>493</v>
      </c>
      <c r="J151" s="2">
        <v>4167</v>
      </c>
      <c r="K151" s="2">
        <v>547</v>
      </c>
    </row>
    <row r="152" spans="1:11" x14ac:dyDescent="0.2">
      <c r="A152" s="2" t="s">
        <v>173</v>
      </c>
      <c r="B152" s="4">
        <v>0.40983023372432498</v>
      </c>
      <c r="C152" s="4">
        <v>7.6923076923076901E-3</v>
      </c>
      <c r="D152" s="4">
        <f t="shared" si="4"/>
        <v>0.84615384615384615</v>
      </c>
      <c r="E152" s="4">
        <f t="shared" si="5"/>
        <v>0.16153846153846155</v>
      </c>
      <c r="F152" s="2">
        <v>1</v>
      </c>
      <c r="G152" s="2">
        <v>1</v>
      </c>
      <c r="H152" s="2">
        <v>109</v>
      </c>
      <c r="I152" s="2">
        <v>20</v>
      </c>
      <c r="J152" s="2">
        <v>4621</v>
      </c>
      <c r="K152" s="2">
        <v>130</v>
      </c>
    </row>
    <row r="153" spans="1:11" x14ac:dyDescent="0.2">
      <c r="A153" s="2" t="s">
        <v>186</v>
      </c>
      <c r="B153" s="4">
        <v>0.40701407872248602</v>
      </c>
      <c r="C153" s="4">
        <v>1.5723270440251499E-2</v>
      </c>
      <c r="D153" s="4">
        <f t="shared" si="4"/>
        <v>0.22327044025157233</v>
      </c>
      <c r="E153" s="4">
        <f t="shared" si="5"/>
        <v>0.79245283018867929</v>
      </c>
      <c r="F153" s="2">
        <v>0.2</v>
      </c>
      <c r="G153" s="2">
        <v>5</v>
      </c>
      <c r="H153" s="2">
        <v>66</v>
      </c>
      <c r="I153" s="2">
        <v>247</v>
      </c>
      <c r="J153" s="2">
        <v>4922</v>
      </c>
      <c r="K153" s="2">
        <v>318</v>
      </c>
    </row>
    <row r="154" spans="1:11" x14ac:dyDescent="0.2">
      <c r="A154" s="2" t="s">
        <v>97</v>
      </c>
      <c r="B154" s="4">
        <v>0.40181150550290601</v>
      </c>
      <c r="C154" s="4">
        <v>1.1428571428571401E-2</v>
      </c>
      <c r="D154" s="4">
        <f t="shared" si="4"/>
        <v>0.68</v>
      </c>
      <c r="E154" s="4">
        <f t="shared" si="5"/>
        <v>0.33142857142857141</v>
      </c>
      <c r="F154" s="2">
        <v>0.5</v>
      </c>
      <c r="G154" s="2">
        <v>2</v>
      </c>
      <c r="H154" s="2">
        <v>117</v>
      </c>
      <c r="I154" s="2">
        <v>56</v>
      </c>
      <c r="J154" s="2">
        <v>4900</v>
      </c>
      <c r="K154" s="2">
        <v>175</v>
      </c>
    </row>
    <row r="155" spans="1:11" x14ac:dyDescent="0.2">
      <c r="A155" s="2" t="s">
        <v>90</v>
      </c>
      <c r="B155" s="4">
        <v>0.36757552017607098</v>
      </c>
      <c r="C155" s="4">
        <v>9.3457943925233603E-3</v>
      </c>
      <c r="D155" s="4">
        <f t="shared" si="4"/>
        <v>0.31775700934579437</v>
      </c>
      <c r="E155" s="4">
        <f t="shared" si="5"/>
        <v>0.69158878504672894</v>
      </c>
      <c r="F155" s="2">
        <v>0</v>
      </c>
      <c r="G155" s="2">
        <v>1</v>
      </c>
      <c r="H155" s="2">
        <v>33</v>
      </c>
      <c r="I155" s="2">
        <v>73</v>
      </c>
      <c r="J155" s="2">
        <v>4437</v>
      </c>
      <c r="K155" s="2">
        <v>107</v>
      </c>
    </row>
    <row r="156" spans="1:11" x14ac:dyDescent="0.2">
      <c r="A156" s="2" t="s">
        <v>191</v>
      </c>
      <c r="B156" s="4">
        <v>0.36209205137109102</v>
      </c>
      <c r="C156" s="4">
        <v>1.35135135135135E-2</v>
      </c>
      <c r="D156" s="4">
        <f t="shared" si="4"/>
        <v>0.77027027027027029</v>
      </c>
      <c r="E156" s="4">
        <f t="shared" si="5"/>
        <v>0.24324324324324326</v>
      </c>
      <c r="F156" s="2">
        <v>1</v>
      </c>
      <c r="G156" s="2">
        <v>3</v>
      </c>
      <c r="H156" s="2">
        <v>168</v>
      </c>
      <c r="I156" s="2">
        <v>51</v>
      </c>
      <c r="J156" s="2">
        <v>4725</v>
      </c>
      <c r="K156" s="2">
        <v>222</v>
      </c>
    </row>
    <row r="157" spans="1:11" x14ac:dyDescent="0.2">
      <c r="A157" s="2" t="s">
        <v>96</v>
      </c>
      <c r="B157" s="4">
        <v>0.347234898164196</v>
      </c>
      <c r="C157" s="4">
        <v>1.5463917525773099E-2</v>
      </c>
      <c r="D157" s="4">
        <f t="shared" si="4"/>
        <v>0.56185567010309279</v>
      </c>
      <c r="E157" s="4">
        <f t="shared" si="5"/>
        <v>0.45360824742268041</v>
      </c>
      <c r="F157" s="2">
        <v>0.66666666666666596</v>
      </c>
      <c r="G157" s="2">
        <v>3</v>
      </c>
      <c r="H157" s="2">
        <v>106</v>
      </c>
      <c r="I157" s="2">
        <v>85</v>
      </c>
      <c r="J157" s="2">
        <v>4663</v>
      </c>
      <c r="K157" s="2">
        <v>194</v>
      </c>
    </row>
    <row r="158" spans="1:11" x14ac:dyDescent="0.2">
      <c r="A158" s="2" t="s">
        <v>83</v>
      </c>
      <c r="B158" s="4">
        <v>0.34392541060771198</v>
      </c>
      <c r="C158" s="4">
        <v>8.1300813008130003E-3</v>
      </c>
      <c r="D158" s="4">
        <f t="shared" si="4"/>
        <v>0.52032520325203258</v>
      </c>
      <c r="E158" s="4">
        <f t="shared" si="5"/>
        <v>0.48780487804878048</v>
      </c>
      <c r="F158" s="2">
        <v>0</v>
      </c>
      <c r="G158" s="2">
        <v>1</v>
      </c>
      <c r="H158" s="2">
        <v>63</v>
      </c>
      <c r="I158" s="2">
        <v>59</v>
      </c>
      <c r="J158" s="2">
        <v>6304</v>
      </c>
      <c r="K158" s="2">
        <v>123</v>
      </c>
    </row>
    <row r="159" spans="1:11" x14ac:dyDescent="0.2">
      <c r="A159" s="2" t="s">
        <v>125</v>
      </c>
      <c r="B159" s="4">
        <v>0.31381199438615798</v>
      </c>
      <c r="C159" s="4">
        <v>9.28792569659442E-3</v>
      </c>
      <c r="D159" s="4">
        <f t="shared" si="4"/>
        <v>0.27244582043343651</v>
      </c>
      <c r="E159" s="4">
        <f t="shared" si="5"/>
        <v>0.73684210526315785</v>
      </c>
      <c r="F159" s="2">
        <v>1</v>
      </c>
      <c r="G159" s="2">
        <v>3</v>
      </c>
      <c r="H159" s="2">
        <v>85</v>
      </c>
      <c r="I159" s="2">
        <v>235</v>
      </c>
      <c r="J159" s="2">
        <v>3943</v>
      </c>
      <c r="K159" s="2">
        <v>323</v>
      </c>
    </row>
    <row r="160" spans="1:11" x14ac:dyDescent="0.2">
      <c r="A160" s="2" t="s">
        <v>180</v>
      </c>
      <c r="B160" s="4">
        <v>0.30346810716536698</v>
      </c>
      <c r="C160" s="4">
        <v>8.0000000000000002E-3</v>
      </c>
      <c r="D160" s="4">
        <f t="shared" si="4"/>
        <v>3.2000000000000001E-2</v>
      </c>
      <c r="E160" s="4">
        <f t="shared" si="5"/>
        <v>0.97599999999999998</v>
      </c>
      <c r="F160" s="2">
        <v>0</v>
      </c>
      <c r="G160" s="2">
        <v>1</v>
      </c>
      <c r="H160" s="2">
        <v>3</v>
      </c>
      <c r="I160" s="2">
        <v>121</v>
      </c>
      <c r="J160" s="2">
        <v>649</v>
      </c>
      <c r="K160" s="2">
        <v>125</v>
      </c>
    </row>
    <row r="161" spans="1:11" x14ac:dyDescent="0.2">
      <c r="A161" s="2" t="s">
        <v>82</v>
      </c>
      <c r="B161" s="4">
        <v>0.28362779696428198</v>
      </c>
      <c r="C161" s="4">
        <v>8.1967213114754103E-3</v>
      </c>
      <c r="D161" s="4">
        <f t="shared" si="4"/>
        <v>0.81967213114754101</v>
      </c>
      <c r="E161" s="4">
        <f t="shared" si="5"/>
        <v>0.18852459016393441</v>
      </c>
      <c r="F161" s="2">
        <v>0</v>
      </c>
      <c r="G161" s="2">
        <v>1</v>
      </c>
      <c r="H161" s="2">
        <v>99</v>
      </c>
      <c r="I161" s="2">
        <v>22</v>
      </c>
      <c r="J161" s="2">
        <v>3069</v>
      </c>
      <c r="K161" s="2">
        <v>122</v>
      </c>
    </row>
    <row r="162" spans="1:11" x14ac:dyDescent="0.2">
      <c r="A162" s="2" t="s">
        <v>23</v>
      </c>
      <c r="B162" s="4">
        <v>0.25968066286414498</v>
      </c>
      <c r="C162" s="4">
        <v>2.01005025125628E-2</v>
      </c>
      <c r="D162" s="4">
        <f t="shared" si="4"/>
        <v>0.46231155778894473</v>
      </c>
      <c r="E162" s="4">
        <f t="shared" si="5"/>
        <v>0.55778894472361806</v>
      </c>
      <c r="F162" s="2">
        <v>0.5</v>
      </c>
      <c r="G162" s="2">
        <v>4</v>
      </c>
      <c r="H162" s="2">
        <v>88</v>
      </c>
      <c r="I162" s="2">
        <v>107</v>
      </c>
      <c r="J162" s="2">
        <v>3112</v>
      </c>
      <c r="K162" s="2">
        <v>199</v>
      </c>
    </row>
    <row r="163" spans="1:11" x14ac:dyDescent="0.2">
      <c r="A163" s="2" t="s">
        <v>48</v>
      </c>
      <c r="B163" s="4">
        <v>0.20805824662179701</v>
      </c>
      <c r="C163" s="4">
        <v>0</v>
      </c>
      <c r="D163" s="4">
        <f t="shared" si="4"/>
        <v>6.1983471074380167E-2</v>
      </c>
      <c r="E163" s="4">
        <f t="shared" si="5"/>
        <v>0.93801652892561982</v>
      </c>
      <c r="F163" s="2">
        <v>0</v>
      </c>
      <c r="G163" s="2">
        <v>0</v>
      </c>
      <c r="H163" s="2">
        <v>15</v>
      </c>
      <c r="I163" s="2">
        <v>227</v>
      </c>
      <c r="J163" s="2">
        <v>2954</v>
      </c>
      <c r="K163" s="2">
        <v>242</v>
      </c>
    </row>
    <row r="164" spans="1:11" x14ac:dyDescent="0.2">
      <c r="A164" s="2" t="s">
        <v>200</v>
      </c>
      <c r="B164" s="4">
        <v>0.20533461110996901</v>
      </c>
      <c r="C164" s="4">
        <v>0</v>
      </c>
      <c r="D164" s="4">
        <f t="shared" si="4"/>
        <v>0.9274809160305344</v>
      </c>
      <c r="E164" s="4">
        <f t="shared" si="5"/>
        <v>7.2519083969465645E-2</v>
      </c>
      <c r="F164" s="2">
        <v>0</v>
      </c>
      <c r="G164" s="2">
        <v>0</v>
      </c>
      <c r="H164" s="2">
        <v>243</v>
      </c>
      <c r="I164" s="2">
        <v>19</v>
      </c>
      <c r="J164" s="2">
        <v>3933</v>
      </c>
      <c r="K164" s="2">
        <v>262</v>
      </c>
    </row>
    <row r="165" spans="1:11" x14ac:dyDescent="0.2">
      <c r="A165" s="2" t="s">
        <v>195</v>
      </c>
      <c r="B165" s="4">
        <v>0.19740964236247199</v>
      </c>
      <c r="C165" s="4">
        <v>0</v>
      </c>
      <c r="D165" s="4">
        <f t="shared" si="4"/>
        <v>0.72131147540983609</v>
      </c>
      <c r="E165" s="4">
        <f t="shared" si="5"/>
        <v>0.27868852459016391</v>
      </c>
      <c r="F165" s="2">
        <v>0</v>
      </c>
      <c r="G165" s="2">
        <v>0</v>
      </c>
      <c r="H165" s="2">
        <v>132</v>
      </c>
      <c r="I165" s="2">
        <v>51</v>
      </c>
      <c r="J165" s="2">
        <v>5360</v>
      </c>
      <c r="K165" s="2">
        <v>183</v>
      </c>
    </row>
    <row r="166" spans="1:11" x14ac:dyDescent="0.2">
      <c r="A166" s="2" t="s">
        <v>148</v>
      </c>
      <c r="B166" s="4">
        <v>0.18337145048041001</v>
      </c>
      <c r="C166" s="4">
        <v>1.0204081632653E-2</v>
      </c>
      <c r="D166" s="4">
        <f t="shared" si="4"/>
        <v>0.28061224489795916</v>
      </c>
      <c r="E166" s="4">
        <f t="shared" si="5"/>
        <v>0.72959183673469385</v>
      </c>
      <c r="F166" s="2">
        <v>1</v>
      </c>
      <c r="G166" s="2">
        <v>2</v>
      </c>
      <c r="H166" s="2">
        <v>53</v>
      </c>
      <c r="I166" s="2">
        <v>141</v>
      </c>
      <c r="J166" s="2">
        <v>5257</v>
      </c>
      <c r="K166" s="2">
        <v>196</v>
      </c>
    </row>
    <row r="167" spans="1:11" x14ac:dyDescent="0.2">
      <c r="A167" s="2" t="s">
        <v>134</v>
      </c>
      <c r="B167" s="4">
        <v>0.172942699077033</v>
      </c>
      <c r="C167" s="4">
        <v>1.19760479041916E-2</v>
      </c>
      <c r="D167" s="4">
        <f t="shared" si="4"/>
        <v>0.47904191616766467</v>
      </c>
      <c r="E167" s="4">
        <f t="shared" si="5"/>
        <v>0.53293413173652693</v>
      </c>
      <c r="F167" s="2">
        <v>0</v>
      </c>
      <c r="G167" s="2">
        <v>2</v>
      </c>
      <c r="H167" s="2">
        <v>78</v>
      </c>
      <c r="I167" s="2">
        <v>87</v>
      </c>
      <c r="J167" s="2">
        <v>4350</v>
      </c>
      <c r="K167" s="2">
        <v>167</v>
      </c>
    </row>
    <row r="168" spans="1:11" x14ac:dyDescent="0.2">
      <c r="A168" s="2" t="s">
        <v>55</v>
      </c>
      <c r="B168" s="4">
        <v>0.16252643299633099</v>
      </c>
      <c r="C168" s="4">
        <v>8.58369098712446E-3</v>
      </c>
      <c r="D168" s="4">
        <f t="shared" si="4"/>
        <v>9.4420600858369105E-2</v>
      </c>
      <c r="E168" s="4">
        <f t="shared" si="5"/>
        <v>0.91416309012875541</v>
      </c>
      <c r="F168" s="2">
        <v>1</v>
      </c>
      <c r="G168" s="2">
        <v>2</v>
      </c>
      <c r="H168" s="2">
        <v>20</v>
      </c>
      <c r="I168" s="2">
        <v>211</v>
      </c>
      <c r="J168" s="2">
        <v>2498</v>
      </c>
      <c r="K168" s="2">
        <v>233</v>
      </c>
    </row>
    <row r="169" spans="1:11" x14ac:dyDescent="0.2">
      <c r="A169" s="2" t="s">
        <v>141</v>
      </c>
      <c r="B169" s="4">
        <v>0.15009407728336399</v>
      </c>
      <c r="C169" s="4">
        <v>1.91489361702127E-2</v>
      </c>
      <c r="D169" s="4">
        <f t="shared" si="4"/>
        <v>0.15957446808510639</v>
      </c>
      <c r="E169" s="4">
        <f t="shared" si="5"/>
        <v>0.8595744680851064</v>
      </c>
      <c r="F169" s="2">
        <v>0.66666666666666596</v>
      </c>
      <c r="G169" s="2">
        <v>9</v>
      </c>
      <c r="H169" s="2">
        <v>66</v>
      </c>
      <c r="I169" s="2">
        <v>395</v>
      </c>
      <c r="J169" s="2">
        <v>3248</v>
      </c>
      <c r="K169" s="2">
        <v>470</v>
      </c>
    </row>
    <row r="170" spans="1:11" x14ac:dyDescent="0.2">
      <c r="A170" s="2" t="s">
        <v>124</v>
      </c>
      <c r="B170" s="4">
        <v>0.13096100867798399</v>
      </c>
      <c r="C170" s="4">
        <v>1.1627906976744099E-2</v>
      </c>
      <c r="D170" s="4">
        <f t="shared" si="4"/>
        <v>0.76744186046511631</v>
      </c>
      <c r="E170" s="4">
        <f t="shared" si="5"/>
        <v>0.2441860465116279</v>
      </c>
      <c r="F170" s="2">
        <v>1</v>
      </c>
      <c r="G170" s="2">
        <v>3</v>
      </c>
      <c r="H170" s="2">
        <v>195</v>
      </c>
      <c r="I170" s="2">
        <v>60</v>
      </c>
      <c r="J170" s="2">
        <v>4697</v>
      </c>
      <c r="K170" s="2">
        <v>258</v>
      </c>
    </row>
    <row r="171" spans="1:11" x14ac:dyDescent="0.2">
      <c r="A171" s="2" t="s">
        <v>110</v>
      </c>
      <c r="B171" s="4">
        <v>0.13018165323535</v>
      </c>
      <c r="C171" s="4">
        <v>1.2820512820512799E-2</v>
      </c>
      <c r="D171" s="4">
        <f t="shared" si="4"/>
        <v>0.79914529914529919</v>
      </c>
      <c r="E171" s="4">
        <f t="shared" si="5"/>
        <v>0.21367521367521367</v>
      </c>
      <c r="F171" s="2">
        <v>0.33333333333333298</v>
      </c>
      <c r="G171" s="2">
        <v>3</v>
      </c>
      <c r="H171" s="2">
        <v>184</v>
      </c>
      <c r="I171" s="2">
        <v>47</v>
      </c>
      <c r="J171" s="2">
        <v>3422</v>
      </c>
      <c r="K171" s="2">
        <v>234</v>
      </c>
    </row>
    <row r="172" spans="1:11" x14ac:dyDescent="0.2">
      <c r="A172" s="2" t="s">
        <v>118</v>
      </c>
      <c r="B172" s="4">
        <v>0.117053373480384</v>
      </c>
      <c r="C172" s="4">
        <v>1.4018691588785E-2</v>
      </c>
      <c r="D172" s="4">
        <f t="shared" si="4"/>
        <v>0.7289719626168224</v>
      </c>
      <c r="E172" s="4">
        <f t="shared" si="5"/>
        <v>0.28504672897196259</v>
      </c>
      <c r="F172" s="2">
        <v>1</v>
      </c>
      <c r="G172" s="2">
        <v>3</v>
      </c>
      <c r="H172" s="2">
        <v>153</v>
      </c>
      <c r="I172" s="2">
        <v>58</v>
      </c>
      <c r="J172" s="2">
        <v>3093</v>
      </c>
      <c r="K172" s="2">
        <v>214</v>
      </c>
    </row>
    <row r="173" spans="1:11" x14ac:dyDescent="0.2">
      <c r="A173" s="2" t="s">
        <v>5</v>
      </c>
      <c r="B173" s="4">
        <v>0.11410600739747399</v>
      </c>
      <c r="C173" s="4">
        <v>5.0632911392405004E-3</v>
      </c>
      <c r="D173" s="4">
        <f t="shared" si="4"/>
        <v>0.89113924050632909</v>
      </c>
      <c r="E173" s="4">
        <f t="shared" si="5"/>
        <v>0.11392405063291139</v>
      </c>
      <c r="F173" s="2">
        <v>0.5</v>
      </c>
      <c r="G173" s="2">
        <v>2</v>
      </c>
      <c r="H173" s="2">
        <v>350</v>
      </c>
      <c r="I173" s="2">
        <v>43</v>
      </c>
      <c r="J173" s="2">
        <v>4535</v>
      </c>
      <c r="K173" s="2">
        <v>395</v>
      </c>
    </row>
    <row r="174" spans="1:11" x14ac:dyDescent="0.2">
      <c r="A174" s="2" t="s">
        <v>81</v>
      </c>
      <c r="B174" s="4">
        <v>0.10165656282491101</v>
      </c>
      <c r="C174" s="4">
        <v>1.0638297872340399E-2</v>
      </c>
      <c r="D174" s="4">
        <f t="shared" si="4"/>
        <v>0.13297872340425532</v>
      </c>
      <c r="E174" s="4">
        <f t="shared" si="5"/>
        <v>0.87765957446808507</v>
      </c>
      <c r="F174" s="2">
        <v>0.25</v>
      </c>
      <c r="G174" s="2">
        <v>4</v>
      </c>
      <c r="H174" s="2">
        <v>46</v>
      </c>
      <c r="I174" s="2">
        <v>326</v>
      </c>
      <c r="J174" s="2">
        <v>3929</v>
      </c>
      <c r="K174" s="2">
        <v>376</v>
      </c>
    </row>
    <row r="175" spans="1:11" x14ac:dyDescent="0.2">
      <c r="A175" s="2" t="s">
        <v>49</v>
      </c>
      <c r="B175" s="4">
        <v>8.7461945843642003E-2</v>
      </c>
      <c r="C175" s="4">
        <v>1.38888888888888E-2</v>
      </c>
      <c r="D175" s="4">
        <f t="shared" si="4"/>
        <v>0.74722222222222223</v>
      </c>
      <c r="E175" s="4">
        <f t="shared" si="5"/>
        <v>0.26666666666666666</v>
      </c>
      <c r="F175" s="2">
        <v>0.8</v>
      </c>
      <c r="G175" s="2">
        <v>5</v>
      </c>
      <c r="H175" s="2">
        <v>264</v>
      </c>
      <c r="I175" s="2">
        <v>91</v>
      </c>
      <c r="J175" s="2">
        <v>4893</v>
      </c>
      <c r="K175" s="2">
        <v>360</v>
      </c>
    </row>
    <row r="176" spans="1:11" x14ac:dyDescent="0.2">
      <c r="A176" s="2" t="s">
        <v>80</v>
      </c>
      <c r="B176" s="4">
        <v>0</v>
      </c>
      <c r="C176" s="4">
        <v>2.94117647058823E-3</v>
      </c>
      <c r="D176" s="4">
        <f t="shared" si="4"/>
        <v>0.93529411764705883</v>
      </c>
      <c r="E176" s="4">
        <f t="shared" si="5"/>
        <v>6.7647058823529407E-2</v>
      </c>
      <c r="F176" s="2">
        <v>1</v>
      </c>
      <c r="G176" s="2">
        <v>1</v>
      </c>
      <c r="H176" s="2">
        <v>317</v>
      </c>
      <c r="I176" s="2">
        <v>22</v>
      </c>
      <c r="J176" s="2">
        <v>3555</v>
      </c>
      <c r="K176" s="2">
        <v>340</v>
      </c>
    </row>
    <row r="177" spans="1:11" x14ac:dyDescent="0.2">
      <c r="A177" s="2" t="s">
        <v>99</v>
      </c>
      <c r="B177" s="4">
        <v>0</v>
      </c>
      <c r="C177" s="4">
        <v>8.1967213114754103E-3</v>
      </c>
      <c r="D177" s="4">
        <f t="shared" si="4"/>
        <v>0.81967213114754101</v>
      </c>
      <c r="E177" s="4">
        <f t="shared" si="5"/>
        <v>0.18852459016393441</v>
      </c>
      <c r="F177" s="2">
        <v>1</v>
      </c>
      <c r="G177" s="2">
        <v>2</v>
      </c>
      <c r="H177" s="2">
        <v>198</v>
      </c>
      <c r="I177" s="2">
        <v>44</v>
      </c>
      <c r="J177" s="2">
        <v>4082</v>
      </c>
      <c r="K177" s="2">
        <v>244</v>
      </c>
    </row>
    <row r="178" spans="1:11" x14ac:dyDescent="0.2">
      <c r="A178" s="3" t="s">
        <v>161</v>
      </c>
      <c r="B178" s="5">
        <v>0</v>
      </c>
      <c r="C178" s="5">
        <v>0</v>
      </c>
      <c r="D178" s="4">
        <f t="shared" si="4"/>
        <v>1</v>
      </c>
      <c r="E178" s="4">
        <f t="shared" si="5"/>
        <v>0</v>
      </c>
      <c r="F178" s="3">
        <v>0</v>
      </c>
      <c r="G178" s="3">
        <v>0</v>
      </c>
      <c r="H178" s="3">
        <v>57</v>
      </c>
      <c r="I178" s="3">
        <v>0</v>
      </c>
      <c r="J178" s="3">
        <v>659</v>
      </c>
      <c r="K178" s="3">
        <v>57</v>
      </c>
    </row>
    <row r="179" spans="1:11" x14ac:dyDescent="0.2">
      <c r="A179" s="3" t="s">
        <v>157</v>
      </c>
      <c r="B179" s="5">
        <v>0</v>
      </c>
      <c r="C179" s="5">
        <v>0</v>
      </c>
      <c r="D179" s="4">
        <f t="shared" si="4"/>
        <v>0.98571428571428577</v>
      </c>
      <c r="E179" s="4">
        <f t="shared" si="5"/>
        <v>1.4285714285714285E-2</v>
      </c>
      <c r="F179" s="3">
        <v>0</v>
      </c>
      <c r="G179" s="3">
        <v>0</v>
      </c>
      <c r="H179" s="3">
        <v>69</v>
      </c>
      <c r="I179" s="3">
        <v>1</v>
      </c>
      <c r="J179" s="3">
        <v>696</v>
      </c>
      <c r="K179" s="3">
        <v>70</v>
      </c>
    </row>
    <row r="180" spans="1:11" x14ac:dyDescent="0.2">
      <c r="A180" s="2" t="s">
        <v>117</v>
      </c>
      <c r="B180" s="4">
        <v>0</v>
      </c>
      <c r="C180" s="4">
        <v>0</v>
      </c>
      <c r="D180" s="4">
        <f t="shared" si="4"/>
        <v>0.83098591549295775</v>
      </c>
      <c r="E180" s="4">
        <f t="shared" si="5"/>
        <v>0.16901408450704225</v>
      </c>
      <c r="F180" s="2">
        <v>0</v>
      </c>
      <c r="G180" s="2">
        <v>0</v>
      </c>
      <c r="H180" s="2">
        <v>118</v>
      </c>
      <c r="I180" s="2">
        <v>24</v>
      </c>
      <c r="J180" s="2">
        <v>4093</v>
      </c>
      <c r="K180" s="2">
        <v>142</v>
      </c>
    </row>
    <row r="181" spans="1:11" x14ac:dyDescent="0.2">
      <c r="A181" s="3" t="s">
        <v>21</v>
      </c>
      <c r="B181" s="5">
        <v>0</v>
      </c>
      <c r="C181" s="5">
        <v>0</v>
      </c>
      <c r="D181" s="4">
        <f t="shared" si="4"/>
        <v>0.81132075471698117</v>
      </c>
      <c r="E181" s="4">
        <f t="shared" si="5"/>
        <v>0.18867924528301888</v>
      </c>
      <c r="F181" s="3">
        <v>0</v>
      </c>
      <c r="G181" s="3">
        <v>0</v>
      </c>
      <c r="H181" s="3">
        <v>43</v>
      </c>
      <c r="I181" s="3">
        <v>10</v>
      </c>
      <c r="J181" s="3">
        <v>3479</v>
      </c>
      <c r="K181" s="3">
        <v>53</v>
      </c>
    </row>
    <row r="182" spans="1:11" x14ac:dyDescent="0.2">
      <c r="A182" s="3" t="s">
        <v>126</v>
      </c>
      <c r="B182" s="5">
        <v>0</v>
      </c>
      <c r="C182" s="5">
        <v>0</v>
      </c>
      <c r="D182" s="4">
        <f t="shared" si="4"/>
        <v>0.75</v>
      </c>
      <c r="E182" s="4">
        <f t="shared" si="5"/>
        <v>0.25</v>
      </c>
      <c r="F182" s="3">
        <v>0</v>
      </c>
      <c r="G182" s="3">
        <v>0</v>
      </c>
      <c r="H182" s="3">
        <v>6</v>
      </c>
      <c r="I182" s="3">
        <v>2</v>
      </c>
      <c r="J182" s="3">
        <v>1307</v>
      </c>
      <c r="K182" s="3">
        <v>8</v>
      </c>
    </row>
    <row r="183" spans="1:11" x14ac:dyDescent="0.2">
      <c r="A183" s="3" t="s">
        <v>164</v>
      </c>
      <c r="B183" s="5">
        <v>0</v>
      </c>
      <c r="C183" s="5">
        <v>0</v>
      </c>
      <c r="D183" s="4">
        <f t="shared" si="4"/>
        <v>0.66666666666666663</v>
      </c>
      <c r="E183" s="4">
        <f t="shared" si="5"/>
        <v>0.33333333333333331</v>
      </c>
      <c r="F183" s="3">
        <v>0</v>
      </c>
      <c r="G183" s="3">
        <v>0</v>
      </c>
      <c r="H183" s="3">
        <v>52</v>
      </c>
      <c r="I183" s="3">
        <v>26</v>
      </c>
      <c r="J183" s="3">
        <v>4280</v>
      </c>
      <c r="K183" s="3">
        <v>78</v>
      </c>
    </row>
    <row r="184" spans="1:11" x14ac:dyDescent="0.2">
      <c r="A184" s="2" t="s">
        <v>74</v>
      </c>
      <c r="B184" s="4">
        <v>0</v>
      </c>
      <c r="C184" s="4">
        <v>5.3763440860214997E-3</v>
      </c>
      <c r="D184" s="4">
        <f t="shared" si="4"/>
        <v>0.66129032258064513</v>
      </c>
      <c r="E184" s="4">
        <f t="shared" si="5"/>
        <v>0.34408602150537637</v>
      </c>
      <c r="F184" s="2">
        <v>0</v>
      </c>
      <c r="G184" s="2">
        <v>1</v>
      </c>
      <c r="H184" s="2">
        <v>122</v>
      </c>
      <c r="I184" s="2">
        <v>63</v>
      </c>
      <c r="J184" s="2">
        <v>4442</v>
      </c>
      <c r="K184" s="2">
        <v>186</v>
      </c>
    </row>
    <row r="185" spans="1:11" x14ac:dyDescent="0.2">
      <c r="A185" s="3" t="s">
        <v>30</v>
      </c>
      <c r="B185" s="5">
        <v>0</v>
      </c>
      <c r="C185" s="5">
        <v>0</v>
      </c>
      <c r="D185" s="4">
        <f t="shared" si="4"/>
        <v>0.6428571428571429</v>
      </c>
      <c r="E185" s="4">
        <f t="shared" si="5"/>
        <v>0.35714285714285715</v>
      </c>
      <c r="F185" s="3">
        <v>0</v>
      </c>
      <c r="G185" s="3">
        <v>0</v>
      </c>
      <c r="H185" s="3">
        <v>27</v>
      </c>
      <c r="I185" s="3">
        <v>15</v>
      </c>
      <c r="J185" s="3">
        <v>3897</v>
      </c>
      <c r="K185" s="3">
        <v>42</v>
      </c>
    </row>
    <row r="186" spans="1:11" x14ac:dyDescent="0.2">
      <c r="A186" s="2" t="s">
        <v>67</v>
      </c>
      <c r="B186" s="4">
        <v>0</v>
      </c>
      <c r="C186" s="4">
        <v>0</v>
      </c>
      <c r="D186" s="4">
        <f t="shared" si="4"/>
        <v>0.59813084112149528</v>
      </c>
      <c r="E186" s="4">
        <f t="shared" si="5"/>
        <v>0.40186915887850466</v>
      </c>
      <c r="F186" s="2">
        <v>0</v>
      </c>
      <c r="G186" s="2">
        <v>0</v>
      </c>
      <c r="H186" s="2">
        <v>64</v>
      </c>
      <c r="I186" s="2">
        <v>43</v>
      </c>
      <c r="J186" s="2">
        <v>3562</v>
      </c>
      <c r="K186" s="2">
        <v>107</v>
      </c>
    </row>
    <row r="187" spans="1:11" x14ac:dyDescent="0.2">
      <c r="A187" s="3" t="s">
        <v>16</v>
      </c>
      <c r="B187" s="5">
        <v>0</v>
      </c>
      <c r="C187" s="5">
        <v>0</v>
      </c>
      <c r="D187" s="4">
        <f t="shared" si="4"/>
        <v>0.57692307692307687</v>
      </c>
      <c r="E187" s="4">
        <f t="shared" si="5"/>
        <v>0.42307692307692307</v>
      </c>
      <c r="F187" s="3">
        <v>0</v>
      </c>
      <c r="G187" s="3">
        <v>0</v>
      </c>
      <c r="H187" s="3">
        <v>15</v>
      </c>
      <c r="I187" s="3">
        <v>11</v>
      </c>
      <c r="J187" s="3">
        <v>4511</v>
      </c>
      <c r="K187" s="3">
        <v>26</v>
      </c>
    </row>
    <row r="188" spans="1:11" x14ac:dyDescent="0.2">
      <c r="A188" s="3" t="s">
        <v>123</v>
      </c>
      <c r="B188" s="5">
        <v>0</v>
      </c>
      <c r="C188" s="5">
        <v>0</v>
      </c>
      <c r="D188" s="4">
        <f t="shared" si="4"/>
        <v>0.55769230769230771</v>
      </c>
      <c r="E188" s="4">
        <f t="shared" si="5"/>
        <v>0.44230769230769229</v>
      </c>
      <c r="F188" s="3">
        <v>0</v>
      </c>
      <c r="G188" s="3">
        <v>0</v>
      </c>
      <c r="H188" s="3">
        <v>29</v>
      </c>
      <c r="I188" s="3">
        <v>23</v>
      </c>
      <c r="J188" s="3">
        <v>4218</v>
      </c>
      <c r="K188" s="3">
        <v>52</v>
      </c>
    </row>
    <row r="189" spans="1:11" x14ac:dyDescent="0.2">
      <c r="A189" s="3" t="s">
        <v>26</v>
      </c>
      <c r="B189" s="5">
        <v>0</v>
      </c>
      <c r="C189" s="5">
        <v>0</v>
      </c>
      <c r="D189" s="4">
        <f t="shared" si="4"/>
        <v>0.53260869565217395</v>
      </c>
      <c r="E189" s="4">
        <f t="shared" si="5"/>
        <v>0.46739130434782611</v>
      </c>
      <c r="F189" s="3">
        <v>0</v>
      </c>
      <c r="G189" s="3">
        <v>0</v>
      </c>
      <c r="H189" s="3">
        <v>49</v>
      </c>
      <c r="I189" s="3">
        <v>43</v>
      </c>
      <c r="J189" s="3">
        <v>3966</v>
      </c>
      <c r="K189" s="3">
        <v>92</v>
      </c>
    </row>
    <row r="190" spans="1:11" x14ac:dyDescent="0.2">
      <c r="A190" s="3" t="s">
        <v>112</v>
      </c>
      <c r="B190" s="5">
        <v>0</v>
      </c>
      <c r="C190" s="5">
        <v>0</v>
      </c>
      <c r="D190" s="4">
        <f t="shared" si="4"/>
        <v>0.52777777777777779</v>
      </c>
      <c r="E190" s="4">
        <f t="shared" si="5"/>
        <v>0.47222222222222221</v>
      </c>
      <c r="F190" s="3">
        <v>0</v>
      </c>
      <c r="G190" s="3">
        <v>0</v>
      </c>
      <c r="H190" s="3">
        <v>19</v>
      </c>
      <c r="I190" s="3">
        <v>17</v>
      </c>
      <c r="J190" s="3">
        <v>5272</v>
      </c>
      <c r="K190" s="3">
        <v>36</v>
      </c>
    </row>
    <row r="191" spans="1:11" x14ac:dyDescent="0.2">
      <c r="A191" s="3" t="s">
        <v>146</v>
      </c>
      <c r="B191" s="5">
        <v>0</v>
      </c>
      <c r="C191" s="5">
        <v>0</v>
      </c>
      <c r="D191" s="4">
        <f t="shared" si="4"/>
        <v>0.4576271186440678</v>
      </c>
      <c r="E191" s="4">
        <f t="shared" si="5"/>
        <v>0.5423728813559322</v>
      </c>
      <c r="F191" s="3">
        <v>0</v>
      </c>
      <c r="G191" s="3">
        <v>0</v>
      </c>
      <c r="H191" s="3">
        <v>27</v>
      </c>
      <c r="I191" s="3">
        <v>32</v>
      </c>
      <c r="J191" s="3">
        <v>5463</v>
      </c>
      <c r="K191" s="3">
        <v>59</v>
      </c>
    </row>
    <row r="192" spans="1:11" x14ac:dyDescent="0.2">
      <c r="A192" s="2" t="s">
        <v>160</v>
      </c>
      <c r="B192" s="4">
        <v>0</v>
      </c>
      <c r="C192" s="4">
        <v>0</v>
      </c>
      <c r="D192" s="4">
        <f t="shared" si="4"/>
        <v>0.40186915887850466</v>
      </c>
      <c r="E192" s="4">
        <f t="shared" si="5"/>
        <v>0.59813084112149528</v>
      </c>
      <c r="F192" s="2">
        <v>0</v>
      </c>
      <c r="G192" s="2">
        <v>0</v>
      </c>
      <c r="H192" s="2">
        <v>43</v>
      </c>
      <c r="I192" s="2">
        <v>64</v>
      </c>
      <c r="J192" s="2">
        <v>5091</v>
      </c>
      <c r="K192" s="2">
        <v>107</v>
      </c>
    </row>
    <row r="193" spans="1:11" x14ac:dyDescent="0.2">
      <c r="A193" s="3" t="s">
        <v>152</v>
      </c>
      <c r="B193" s="5">
        <v>0</v>
      </c>
      <c r="C193" s="5">
        <v>0</v>
      </c>
      <c r="D193" s="4">
        <f t="shared" si="4"/>
        <v>0.39534883720930231</v>
      </c>
      <c r="E193" s="4">
        <f t="shared" si="5"/>
        <v>0.60465116279069764</v>
      </c>
      <c r="F193" s="3">
        <v>0</v>
      </c>
      <c r="G193" s="3">
        <v>0</v>
      </c>
      <c r="H193" s="3">
        <v>17</v>
      </c>
      <c r="I193" s="3">
        <v>26</v>
      </c>
      <c r="J193" s="3">
        <v>3792</v>
      </c>
      <c r="K193" s="3">
        <v>43</v>
      </c>
    </row>
    <row r="194" spans="1:11" x14ac:dyDescent="0.2">
      <c r="A194" s="3" t="s">
        <v>155</v>
      </c>
      <c r="B194" s="5">
        <v>0</v>
      </c>
      <c r="C194" s="5">
        <v>0</v>
      </c>
      <c r="D194" s="4">
        <f t="shared" ref="D194:D202" si="6">SUM(G194,H194)/K194</f>
        <v>0.38666666666666666</v>
      </c>
      <c r="E194" s="4">
        <f t="shared" ref="E194:E202" si="7">SUM(G194,I194)/K194</f>
        <v>0.61333333333333329</v>
      </c>
      <c r="F194" s="3">
        <v>0</v>
      </c>
      <c r="G194" s="3">
        <v>0</v>
      </c>
      <c r="H194" s="3">
        <v>29</v>
      </c>
      <c r="I194" s="3">
        <v>46</v>
      </c>
      <c r="J194" s="3">
        <v>5083</v>
      </c>
      <c r="K194" s="3">
        <v>75</v>
      </c>
    </row>
    <row r="195" spans="1:11" x14ac:dyDescent="0.2">
      <c r="A195" s="3" t="s">
        <v>4</v>
      </c>
      <c r="B195" s="5">
        <v>0</v>
      </c>
      <c r="C195" s="5">
        <v>0</v>
      </c>
      <c r="D195" s="4">
        <f t="shared" si="6"/>
        <v>0.36363636363636365</v>
      </c>
      <c r="E195" s="4">
        <f t="shared" si="7"/>
        <v>0.63636363636363635</v>
      </c>
      <c r="F195" s="3">
        <v>0</v>
      </c>
      <c r="G195" s="3">
        <v>0</v>
      </c>
      <c r="H195" s="3">
        <v>16</v>
      </c>
      <c r="I195" s="3">
        <v>28</v>
      </c>
      <c r="J195" s="3">
        <v>3877</v>
      </c>
      <c r="K195" s="3">
        <v>44</v>
      </c>
    </row>
    <row r="196" spans="1:11" x14ac:dyDescent="0.2">
      <c r="A196" s="3" t="s">
        <v>27</v>
      </c>
      <c r="B196" s="5">
        <v>0</v>
      </c>
      <c r="C196" s="5">
        <v>0</v>
      </c>
      <c r="D196" s="4">
        <f t="shared" si="6"/>
        <v>0.34375</v>
      </c>
      <c r="E196" s="4">
        <f t="shared" si="7"/>
        <v>0.65625</v>
      </c>
      <c r="F196" s="3">
        <v>0</v>
      </c>
      <c r="G196" s="3">
        <v>0</v>
      </c>
      <c r="H196" s="3">
        <v>11</v>
      </c>
      <c r="I196" s="3">
        <v>21</v>
      </c>
      <c r="J196" s="3">
        <v>4785</v>
      </c>
      <c r="K196" s="3">
        <v>32</v>
      </c>
    </row>
    <row r="197" spans="1:11" x14ac:dyDescent="0.2">
      <c r="A197" s="3" t="s">
        <v>159</v>
      </c>
      <c r="B197" s="5">
        <v>0</v>
      </c>
      <c r="C197" s="5">
        <v>0</v>
      </c>
      <c r="D197" s="4">
        <f t="shared" si="6"/>
        <v>0.33333333333333331</v>
      </c>
      <c r="E197" s="4">
        <f t="shared" si="7"/>
        <v>0.66666666666666663</v>
      </c>
      <c r="F197" s="3">
        <v>0</v>
      </c>
      <c r="G197" s="3">
        <v>0</v>
      </c>
      <c r="H197" s="3">
        <v>1</v>
      </c>
      <c r="I197" s="3">
        <v>2</v>
      </c>
      <c r="J197" s="3">
        <v>802</v>
      </c>
      <c r="K197" s="3">
        <v>3</v>
      </c>
    </row>
    <row r="198" spans="1:11" x14ac:dyDescent="0.2">
      <c r="A198" s="3" t="s">
        <v>45</v>
      </c>
      <c r="B198" s="5">
        <v>0</v>
      </c>
      <c r="C198" s="5">
        <v>0</v>
      </c>
      <c r="D198" s="4">
        <f t="shared" si="6"/>
        <v>0.2857142857142857</v>
      </c>
      <c r="E198" s="4">
        <f t="shared" si="7"/>
        <v>0.7142857142857143</v>
      </c>
      <c r="F198" s="3">
        <v>0</v>
      </c>
      <c r="G198" s="3">
        <v>0</v>
      </c>
      <c r="H198" s="3">
        <v>4</v>
      </c>
      <c r="I198" s="3">
        <v>10</v>
      </c>
      <c r="J198" s="3">
        <v>739</v>
      </c>
      <c r="K198" s="3">
        <v>14</v>
      </c>
    </row>
    <row r="199" spans="1:11" x14ac:dyDescent="0.2">
      <c r="A199" s="3" t="s">
        <v>18</v>
      </c>
      <c r="B199" s="5">
        <v>0</v>
      </c>
      <c r="C199" s="5">
        <v>0</v>
      </c>
      <c r="D199" s="4">
        <f t="shared" si="6"/>
        <v>0.1875</v>
      </c>
      <c r="E199" s="4">
        <f t="shared" si="7"/>
        <v>0.8125</v>
      </c>
      <c r="F199" s="3">
        <v>0</v>
      </c>
      <c r="G199" s="3">
        <v>0</v>
      </c>
      <c r="H199" s="3">
        <v>3</v>
      </c>
      <c r="I199" s="3">
        <v>13</v>
      </c>
      <c r="J199" s="3">
        <v>809</v>
      </c>
      <c r="K199" s="3">
        <v>16</v>
      </c>
    </row>
    <row r="200" spans="1:11" x14ac:dyDescent="0.2">
      <c r="A200" s="3" t="s">
        <v>130</v>
      </c>
      <c r="B200" s="5">
        <v>0</v>
      </c>
      <c r="C200" s="5">
        <v>0</v>
      </c>
      <c r="D200" s="4">
        <f t="shared" si="6"/>
        <v>0.17241379310344829</v>
      </c>
      <c r="E200" s="4">
        <f t="shared" si="7"/>
        <v>0.82758620689655171</v>
      </c>
      <c r="F200" s="3">
        <v>0</v>
      </c>
      <c r="G200" s="3">
        <v>0</v>
      </c>
      <c r="H200" s="3">
        <v>10</v>
      </c>
      <c r="I200" s="3">
        <v>48</v>
      </c>
      <c r="J200" s="3">
        <v>5337</v>
      </c>
      <c r="K200" s="3">
        <v>58</v>
      </c>
    </row>
    <row r="201" spans="1:11" x14ac:dyDescent="0.2">
      <c r="A201" s="3" t="s">
        <v>89</v>
      </c>
      <c r="B201" s="5">
        <v>0</v>
      </c>
      <c r="C201" s="5">
        <v>0</v>
      </c>
      <c r="D201" s="4">
        <f t="shared" si="6"/>
        <v>0.15789473684210525</v>
      </c>
      <c r="E201" s="4">
        <f t="shared" si="7"/>
        <v>0.84210526315789469</v>
      </c>
      <c r="F201" s="3">
        <v>0</v>
      </c>
      <c r="G201" s="3">
        <v>0</v>
      </c>
      <c r="H201" s="3">
        <v>3</v>
      </c>
      <c r="I201" s="3">
        <v>16</v>
      </c>
      <c r="J201" s="3">
        <v>774</v>
      </c>
      <c r="K201" s="3">
        <v>19</v>
      </c>
    </row>
    <row r="202" spans="1:11" x14ac:dyDescent="0.2">
      <c r="A202" s="3" t="s">
        <v>106</v>
      </c>
      <c r="B202" s="5">
        <v>0</v>
      </c>
      <c r="C202" s="5">
        <v>0</v>
      </c>
      <c r="D202" s="4">
        <f t="shared" si="6"/>
        <v>0.125</v>
      </c>
      <c r="E202" s="4">
        <f t="shared" si="7"/>
        <v>0.875</v>
      </c>
      <c r="F202" s="3">
        <v>0</v>
      </c>
      <c r="G202" s="3">
        <v>0</v>
      </c>
      <c r="H202" s="3">
        <v>1</v>
      </c>
      <c r="I202" s="3">
        <v>7</v>
      </c>
      <c r="J202" s="3">
        <v>782</v>
      </c>
      <c r="K202" s="3">
        <v>8</v>
      </c>
    </row>
  </sheetData>
  <sortState xmlns:xlrd2="http://schemas.microsoft.com/office/spreadsheetml/2017/richdata2" ref="A2:K202">
    <sortCondition descending="1" ref="B1:B202"/>
  </sortState>
  <conditionalFormatting sqref="B2:B202">
    <cfRule type="colorScale" priority="5">
      <colorScale>
        <cfvo type="min"/>
        <cfvo type="max"/>
        <color theme="0"/>
        <color rgb="FF6A3D9A"/>
      </colorScale>
    </cfRule>
  </conditionalFormatting>
  <conditionalFormatting sqref="C1:C1048576">
    <cfRule type="colorScale" priority="3">
      <colorScale>
        <cfvo type="min"/>
        <cfvo type="max"/>
        <color theme="0"/>
        <color rgb="FF33A02C"/>
      </colorScale>
    </cfRule>
  </conditionalFormatting>
  <conditionalFormatting sqref="D1:D1048576">
    <cfRule type="colorScale" priority="2">
      <colorScale>
        <cfvo type="num" val="0"/>
        <cfvo type="max"/>
        <color theme="0"/>
        <color rgb="FFFF9300"/>
      </colorScale>
    </cfRule>
  </conditionalFormatting>
  <conditionalFormatting sqref="E1:E1048576">
    <cfRule type="colorScale" priority="1">
      <colorScale>
        <cfvo type="num" val="0"/>
        <cfvo type="max"/>
        <color theme="0"/>
        <color rgb="FF99195E"/>
      </colorScale>
    </cfRule>
  </conditionalFormatting>
  <conditionalFormatting sqref="F1:F1048576">
    <cfRule type="colorScale" priority="4">
      <colorScale>
        <cfvo type="num" val="0"/>
        <cfvo type="num" val="0.5"/>
        <cfvo type="num" val="1"/>
        <color rgb="FFE31A1C"/>
        <color theme="0"/>
        <color rgb="FF2B77B5"/>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RBP APA target overla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zzara, Matthew</dc:creator>
  <cp:lastModifiedBy>Gazzara, Matthew</cp:lastModifiedBy>
  <dcterms:created xsi:type="dcterms:W3CDTF">2025-10-13T15:00:50Z</dcterms:created>
  <dcterms:modified xsi:type="dcterms:W3CDTF">2025-10-16T05:49:56Z</dcterms:modified>
</cp:coreProperties>
</file>